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1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5" uniqueCount="243">
  <si>
    <t xml:space="preserve">Module</t>
  </si>
  <si>
    <t xml:space="preserve">Variable</t>
  </si>
  <si>
    <t xml:space="preserve">Value</t>
  </si>
  <si>
    <t xml:space="preserve">Coefficient</t>
  </si>
  <si>
    <t xml:space="preserve">P-value</t>
  </si>
  <si>
    <t xml:space="preserve">Q-value</t>
  </si>
  <si>
    <t xml:space="preserve">Mean Module Abundance</t>
  </si>
  <si>
    <t xml:space="preserve">Median Module Abundance</t>
  </si>
  <si>
    <t xml:space="preserve">M00009: Citrate cycle (TCA cycle, Krebs cycle)</t>
  </si>
  <si>
    <t xml:space="preserve">Age</t>
  </si>
  <si>
    <t xml:space="preserve">-5.865551e-05</t>
  </si>
  <si>
    <t xml:space="preserve">M00012: Glyoxylate cycle</t>
  </si>
  <si>
    <t xml:space="preserve">-7.745669e-05</t>
  </si>
  <si>
    <t xml:space="preserve">M00168: CAM (Crassulacean acid metabolism), dark</t>
  </si>
  <si>
    <t xml:space="preserve">Diversity</t>
  </si>
  <si>
    <t xml:space="preserve">Antibiotics</t>
  </si>
  <si>
    <t xml:space="preserve">M00002: Glycolysis, core module involving three-carbon compounds</t>
  </si>
  <si>
    <t xml:space="preserve">M00003: Gluconeogenesis, oxaloacetate =&gt; fructose-6P</t>
  </si>
  <si>
    <t xml:space="preserve">M00004: Pentose phosphate pathway (Pentose phosphate cycle)</t>
  </si>
  <si>
    <t xml:space="preserve">M00016: Lysine biosynthesis, aspartate =&gt; lysine</t>
  </si>
  <si>
    <t xml:space="preserve">M00017: Methionine biosynthesis, apartate =&gt; homoserine =&gt; methionine</t>
  </si>
  <si>
    <t xml:space="preserve">M00019: Leucine biosynthesis, pyruvate =&gt; 2-oxoisovalerate =&gt; leucine</t>
  </si>
  <si>
    <t xml:space="preserve">M00046: beta-Alanine biosynthesis, cytosine / uracil =&gt; beta-alanine</t>
  </si>
  <si>
    <t xml:space="preserve">M00048: Inosine monophosphate biosynthesis, PRPP + glutamine =&gt; IMP</t>
  </si>
  <si>
    <t xml:space="preserve">M00098: Acylglycerol degradation</t>
  </si>
  <si>
    <t xml:space="preserve">M00117: Ubiquinone biosynthesis, prokaryotes, chorismate =&gt; ubiquinone</t>
  </si>
  <si>
    <t xml:space="preserve">M00120: Coenzyme A biosynthesis, pantothenate =&gt; CoA</t>
  </si>
  <si>
    <t xml:space="preserve">M00123: Biotin biosynthesis, pimeloyl-CoA =&gt; biotin</t>
  </si>
  <si>
    <t xml:space="preserve">M00124: Pyridoxal biosynthesis, erythrose-4P =&gt; pyridoxal-5P</t>
  </si>
  <si>
    <t xml:space="preserve">M00125: Riboflavin biosynthesis, GTP =&gt; riboflavin/FMN/FAD</t>
  </si>
  <si>
    <t xml:space="preserve">M00144: Complex I (NADH dehydrogenase), NADH dehydrogenase I</t>
  </si>
  <si>
    <t xml:space="preserve">M00174: Methane oxidation, methylotroph, methane =&gt; CO2</t>
  </si>
  <si>
    <t xml:space="preserve">M00194: Maltose/maltodextrin transport system</t>
  </si>
  <si>
    <t xml:space="preserve">M00197: Putative sugar transport system</t>
  </si>
  <si>
    <t xml:space="preserve">M00200: Sorbitol/mannitol transport system</t>
  </si>
  <si>
    <t xml:space="preserve">M00201: alpha-Glucoside transport system</t>
  </si>
  <si>
    <t xml:space="preserve">M00225: Lysine/arginine/ornithine transport system</t>
  </si>
  <si>
    <t xml:space="preserve">M00226: Histidine transport system</t>
  </si>
  <si>
    <t xml:space="preserve">M00246: Nickel transport system</t>
  </si>
  <si>
    <t xml:space="preserve">M00270: PTS system, trehalose-specific II component</t>
  </si>
  <si>
    <t xml:space="preserve">7.267127e-05</t>
  </si>
  <si>
    <t xml:space="preserve">M00300: Putrescine transport system</t>
  </si>
  <si>
    <t xml:space="preserve">M00302: 2-Aminoethylphosphonate transport system</t>
  </si>
  <si>
    <t xml:space="preserve">M00310: Pyruvate:ferredoxin oxidoreductase</t>
  </si>
  <si>
    <t xml:space="preserve">M00319: Manganese/zinc/iron transport system</t>
  </si>
  <si>
    <t xml:space="preserve">M00342: Bacterial proteasome</t>
  </si>
  <si>
    <t xml:space="preserve">M00345: Formaldehyde assimilation, ribulose monophosphate  pathway</t>
  </si>
  <si>
    <t xml:space="preserve">M00001: Glycolysis (Embden-Meyerhof pathway), glucose =&gt; pyruvate</t>
  </si>
  <si>
    <t xml:space="preserve">Disease</t>
  </si>
  <si>
    <t xml:space="preserve">UC</t>
  </si>
  <si>
    <t xml:space="preserve">Healthy</t>
  </si>
  <si>
    <t xml:space="preserve">CD</t>
  </si>
  <si>
    <t xml:space="preserve">M00015: Proline biosynthesis, glutamate =&gt; proline</t>
  </si>
  <si>
    <t xml:space="preserve">M00022: Shikimate pathway, phosphoenolpyruvate + erythrose-4P =&gt; chorismate</t>
  </si>
  <si>
    <t xml:space="preserve">M00053: Pyrimidine deoxyribonuleotide biosynthesis, CDP/CTP =&gt; dCDP/dCTP,dTDP/dTTP</t>
  </si>
  <si>
    <t xml:space="preserve">M00060: Lipopolysaccharide biosynthesis, KDO2-lipid A</t>
  </si>
  <si>
    <t xml:space="preserve">M00097: beta-Carotene biosynthesis, GGAP =&gt; beta-carotene</t>
  </si>
  <si>
    <t xml:space="preserve">M00116: Menaquinone biosynthesis, chorismate =&gt; menaquinone</t>
  </si>
  <si>
    <t xml:space="preserve">M00122: Cobalamin biosynthesis, cobinamide =&gt; cobalamin</t>
  </si>
  <si>
    <t xml:space="preserve">M00151: Complex III (Cytochrome bc1 complex)</t>
  </si>
  <si>
    <t xml:space="preserve">M00161: Photosystem II</t>
  </si>
  <si>
    <t xml:space="preserve">M00173: Reductive citric acid cycle (Arnon-Buchanan cycle)</t>
  </si>
  <si>
    <t xml:space="preserve">M00178: Ribosome, bacteria</t>
  </si>
  <si>
    <t xml:space="preserve">M00183: RNA polymerase, bacteria</t>
  </si>
  <si>
    <t xml:space="preserve">M00185: Sulfate transport system</t>
  </si>
  <si>
    <t xml:space="preserve">M00219: AI-2 transport system</t>
  </si>
  <si>
    <t xml:space="preserve">M00222: Phosphate transport system</t>
  </si>
  <si>
    <t xml:space="preserve">M00229: Arginine transport system</t>
  </si>
  <si>
    <t xml:space="preserve">M00245: Cobalt transport system</t>
  </si>
  <si>
    <t xml:space="preserve">M00311: 2-oxoglutarate:ferredoxin oxidoreductase</t>
  </si>
  <si>
    <t xml:space="preserve">M00348: Glutathione transport system</t>
  </si>
  <si>
    <t xml:space="preserve">M00155: Complex IV (Cytochrome c oxidase), cytochrome o ubiquinol oxidase/cytochrome c oxidase/quinol oxidase polypeptide</t>
  </si>
  <si>
    <t xml:space="preserve">Gender</t>
  </si>
  <si>
    <t xml:space="preserve">M00166: Reductive pentose phosphate cycle, RuBP + CO2 =&gt; glyceraldehyde-3P</t>
  </si>
  <si>
    <t xml:space="preserve">M00167: Reductive pentose phosphate cycle, glyceraldehyde-3P =&gt; RuBP</t>
  </si>
  <si>
    <t xml:space="preserve">M00175: Nitrogen fixation, N2 =&gt; ammonia</t>
  </si>
  <si>
    <t xml:space="preserve">M00333: Type IV secretion system</t>
  </si>
  <si>
    <t xml:space="preserve">M00010: Citrate cycle, first carbon oxidation</t>
  </si>
  <si>
    <t xml:space="preserve">Ileal involved</t>
  </si>
  <si>
    <t xml:space="preserve">M00028: Ornithine biosynthesis, glutamate =&gt; ornithine</t>
  </si>
  <si>
    <t xml:space="preserve">M00033: Ectoine biosynthesis</t>
  </si>
  <si>
    <t xml:space="preserve">M00045: Histidine degradation, histidine =&gt; N-formiminoglutamate =&gt; glutamate</t>
  </si>
  <si>
    <t xml:space="preserve">M00052: Pyrimidine ribonucleotide biosynthesis, UMP =&gt; UDP/UTP,CDP/CTP</t>
  </si>
  <si>
    <t xml:space="preserve">M00089: Triacylglycerol biosynthesis</t>
  </si>
  <si>
    <t xml:space="preserve">M00135: GABA biosynthesis, eukaryotes, putrescine =&gt; GABA</t>
  </si>
  <si>
    <t xml:space="preserve">2.224769e-05</t>
  </si>
  <si>
    <t xml:space="preserve">M00176: Sulfur reduction, sulfate =&gt; H2S</t>
  </si>
  <si>
    <t xml:space="preserve">M00277: PTS system, N-acetylgalactosamine-specific II component</t>
  </si>
  <si>
    <t xml:space="preserve">5.265676e-08</t>
  </si>
  <si>
    <t xml:space="preserve">3.07225e-06</t>
  </si>
  <si>
    <t xml:space="preserve">M00287: PTS system, galactosamine-specific II component</t>
  </si>
  <si>
    <t xml:space="preserve">M00299: Spermidine/putrescine transport system</t>
  </si>
  <si>
    <t xml:space="preserve">M00317: Manganese/iron transport system</t>
  </si>
  <si>
    <t xml:space="preserve">Immunosuppressed</t>
  </si>
  <si>
    <t xml:space="preserve">M00230: Glutamate/aspartate transport system</t>
  </si>
  <si>
    <t xml:space="preserve">Mesalamine use</t>
  </si>
  <si>
    <t xml:space="preserve">M00021: Cysteine biosynthesis, serine =&gt; cysteine</t>
  </si>
  <si>
    <t xml:space="preserve">5.313652e-05</t>
  </si>
  <si>
    <t xml:space="preserve">M00061: Uronic acid metabolism</t>
  </si>
  <si>
    <t xml:space="preserve">M00088: Ketone body biosynthesis, acetyl-CoA =&gt; acetoacetate/3-hydroxybutyrate/acetone</t>
  </si>
  <si>
    <t xml:space="preserve">M00095: C5 isoprenoid biosynthesis, mevalonate pathway</t>
  </si>
  <si>
    <t xml:space="preserve">M00119: Pantothenate biosynthesis, valine/L-aspartate =&gt; pantothenate</t>
  </si>
  <si>
    <t xml:space="preserve">M00126: Tetrahydrofolate biosynthesis, GTP =&gt; THF</t>
  </si>
  <si>
    <t xml:space="preserve">M00136: GABA biosynthesis, prokaryotes, putrescine =&gt; GABA</t>
  </si>
  <si>
    <t xml:space="preserve">M00149: Complex II (succinate dehydrogenase / fumarate reductase), succinate dehydrogenase</t>
  </si>
  <si>
    <t xml:space="preserve">M00150: Complex II (succinate dehydrogenase / fumarate reductase), fumarate reductase</t>
  </si>
  <si>
    <t xml:space="preserve">M00156: Complex IV (Cytochrome c oxidase), cytochrome c oxidase, cbb3-type</t>
  </si>
  <si>
    <t xml:space="preserve">M00157: F-type ATPase, bacteria</t>
  </si>
  <si>
    <t xml:space="preserve">M00164: ATP synthase</t>
  </si>
  <si>
    <t xml:space="preserve">M00198: sn-Glycerol 3-phosphate transport system</t>
  </si>
  <si>
    <t xml:space="preserve">M00260: DNA polymerase III complex, bacteria</t>
  </si>
  <si>
    <t xml:space="preserve">M00331: Type II general secretion system</t>
  </si>
  <si>
    <t xml:space="preserve">M00121: Heme biosynthesis, glutamate =&gt; protoheme/siroheme</t>
  </si>
  <si>
    <t xml:space="preserve">Pancolonic</t>
  </si>
  <si>
    <t xml:space="preserve">M00237: Branched-chain amino acid transport system</t>
  </si>
  <si>
    <t xml:space="preserve">Steroids</t>
  </si>
  <si>
    <t xml:space="preserve">M00006: Pentose phosphate pathway, oxidative phase, glucose 6P =&gt; ribulose 5P</t>
  </si>
  <si>
    <t xml:space="preserve">Stool</t>
  </si>
  <si>
    <t xml:space="preserve">Evenness</t>
  </si>
  <si>
    <t xml:space="preserve">5.50175e-06</t>
  </si>
  <si>
    <t xml:space="preserve">4.683162e-05</t>
  </si>
  <si>
    <t xml:space="preserve">5.128023e-07</t>
  </si>
  <si>
    <t xml:space="preserve">2.551946e-05</t>
  </si>
  <si>
    <t xml:space="preserve">2.96691e-06</t>
  </si>
  <si>
    <t xml:space="preserve">M00008: Entner-Doudoroff pathway, glucose-6P =&gt; glyceraldehyde-3P + pyruvate</t>
  </si>
  <si>
    <t xml:space="preserve">2.439292e-07</t>
  </si>
  <si>
    <t xml:space="preserve">1.289776e-05</t>
  </si>
  <si>
    <t xml:space="preserve">M00018: Threonine biosynthesis, apartate =&gt; homoserine =&gt; threonine</t>
  </si>
  <si>
    <t xml:space="preserve">4.897622e-08</t>
  </si>
  <si>
    <t xml:space="preserve">3.069177e-06</t>
  </si>
  <si>
    <t xml:space="preserve">M00024: Phenylalanine biosynthesis, chorismate =&gt; phenylalanine</t>
  </si>
  <si>
    <t xml:space="preserve">2.899304e-14</t>
  </si>
  <si>
    <t xml:space="preserve">9.811244e-12</t>
  </si>
  <si>
    <t xml:space="preserve">M00025: Tyrosine biosynthesis, chorismate =&gt; tyrosine</t>
  </si>
  <si>
    <t xml:space="preserve">1.197478e-06</t>
  </si>
  <si>
    <t xml:space="preserve">5.33193e-05</t>
  </si>
  <si>
    <t xml:space="preserve">M00027: GABA (gamma-Aminobutyrate) shunt</t>
  </si>
  <si>
    <t xml:space="preserve">1.597594e-10</t>
  </si>
  <si>
    <t xml:space="preserve">3.003477e-08</t>
  </si>
  <si>
    <t xml:space="preserve">M00035: Methionine degradation</t>
  </si>
  <si>
    <t xml:space="preserve">3.004665e-07</t>
  </si>
  <si>
    <t xml:space="preserve">1.540574e-05</t>
  </si>
  <si>
    <t xml:space="preserve">M00049: Adenine nucleotide biosynthesis, IMP =&gt; ADP/dADP,ATP/dATP</t>
  </si>
  <si>
    <t xml:space="preserve">1.529347e-05</t>
  </si>
  <si>
    <t xml:space="preserve">M00064: ADP-L-glycero-D-manno-heptose biosynthesis</t>
  </si>
  <si>
    <t xml:space="preserve">6.664883e-06</t>
  </si>
  <si>
    <t xml:space="preserve">M00087: beta-Oxidation</t>
  </si>
  <si>
    <t xml:space="preserve">2.169825e-05</t>
  </si>
  <si>
    <t xml:space="preserve">M00096: C5 isoprenoid biosynthesis, non-mevalonate pathway</t>
  </si>
  <si>
    <t xml:space="preserve">2.77713e-16</t>
  </si>
  <si>
    <t xml:space="preserve">1.566301e-13</t>
  </si>
  <si>
    <t xml:space="preserve">M00115: NAD biosynthesis, aspartate =&gt; NAD</t>
  </si>
  <si>
    <t xml:space="preserve">8.154945e-06</t>
  </si>
  <si>
    <t xml:space="preserve">M00118: Glutathione biosynthesis, glutamate =&gt; glutathione</t>
  </si>
  <si>
    <t xml:space="preserve">3.452664e-05</t>
  </si>
  <si>
    <t xml:space="preserve">5.257212e-08</t>
  </si>
  <si>
    <t xml:space="preserve">3.176858e-06</t>
  </si>
  <si>
    <t xml:space="preserve">1.449762e-07</t>
  </si>
  <si>
    <t xml:space="preserve">7.912894e-06</t>
  </si>
  <si>
    <t xml:space="preserve">M00129: Ascorbate biosynthesis, animals, glucose-1P =&gt; ascorbate</t>
  </si>
  <si>
    <t xml:space="preserve">9.676271e-07</t>
  </si>
  <si>
    <t xml:space="preserve">4.547848e-05</t>
  </si>
  <si>
    <t xml:space="preserve">3.590577e-11</t>
  </si>
  <si>
    <t xml:space="preserve">7.59407e-09</t>
  </si>
  <si>
    <t xml:space="preserve">4.760897e-15</t>
  </si>
  <si>
    <t xml:space="preserve">2.013859e-12</t>
  </si>
  <si>
    <t xml:space="preserve">M00170: C4-dicarboxylic acid cycle, phosphoenolpyruvate carboxykinase type</t>
  </si>
  <si>
    <t xml:space="preserve">5.229289e-06</t>
  </si>
  <si>
    <t xml:space="preserve">M00189: Molybdate transport system</t>
  </si>
  <si>
    <t xml:space="preserve">M00193: Putative spermidine/putrescine transport system</t>
  </si>
  <si>
    <t xml:space="preserve">5.227197e-05</t>
  </si>
  <si>
    <t xml:space="preserve">M00202: Oligogalacturonide transport system</t>
  </si>
  <si>
    <t xml:space="preserve">1.258664e-09</t>
  </si>
  <si>
    <t xml:space="preserve">1.521186e-07</t>
  </si>
  <si>
    <t xml:space="preserve">M00206: Cellobiose transport system</t>
  </si>
  <si>
    <t xml:space="preserve">2.921361e-08</t>
  </si>
  <si>
    <t xml:space="preserve">1.977177e-06</t>
  </si>
  <si>
    <t xml:space="preserve">M00207: Multiple sugar transport system</t>
  </si>
  <si>
    <t xml:space="preserve">7.213546e-09</t>
  </si>
  <si>
    <t xml:space="preserve">6.423852e-07</t>
  </si>
  <si>
    <t xml:space="preserve">5.497488e-07</t>
  </si>
  <si>
    <t xml:space="preserve">2.657643e-05</t>
  </si>
  <si>
    <t xml:space="preserve">M00220: Rhamnose transport system</t>
  </si>
  <si>
    <t xml:space="preserve">1.467074e-05</t>
  </si>
  <si>
    <t xml:space="preserve">7.662224e-09</t>
  </si>
  <si>
    <t xml:space="preserve">6.482242e-07</t>
  </si>
  <si>
    <t xml:space="preserve">7.837538e-09</t>
  </si>
  <si>
    <t xml:space="preserve">6.314816e-07</t>
  </si>
  <si>
    <t xml:space="preserve">8.060791e-06</t>
  </si>
  <si>
    <t xml:space="preserve">6.375415e-18</t>
  </si>
  <si>
    <t xml:space="preserve">5.393601e-15</t>
  </si>
  <si>
    <t xml:space="preserve">M00231: Octopine/nopaline transport system</t>
  </si>
  <si>
    <t xml:space="preserve">8.206492e-10</t>
  </si>
  <si>
    <t xml:space="preserve">1.157115e-07</t>
  </si>
  <si>
    <t xml:space="preserve">M00232: General L-amino acid transport system</t>
  </si>
  <si>
    <t xml:space="preserve">M00233: Glutamate transport system</t>
  </si>
  <si>
    <t xml:space="preserve">8.786162e-10</t>
  </si>
  <si>
    <t xml:space="preserve">1.143553e-07</t>
  </si>
  <si>
    <t xml:space="preserve">4.618334e-09</t>
  </si>
  <si>
    <t xml:space="preserve">4.5966e-07</t>
  </si>
  <si>
    <t xml:space="preserve">M00239: Peptides/nickel transport system</t>
  </si>
  <si>
    <t xml:space="preserve">2.410603e-29</t>
  </si>
  <si>
    <t xml:space="preserve">4.07874e-26</t>
  </si>
  <si>
    <t xml:space="preserve">8.743445e-09</t>
  </si>
  <si>
    <t xml:space="preserve">6.724504e-07</t>
  </si>
  <si>
    <t xml:space="preserve">1.302527e-09</t>
  </si>
  <si>
    <t xml:space="preserve">1.46925e-07</t>
  </si>
  <si>
    <t xml:space="preserve">6.945655e-06</t>
  </si>
  <si>
    <t xml:space="preserve">M00276: PTS system, mannose-specific II component</t>
  </si>
  <si>
    <t xml:space="preserve">6.732102e-09</t>
  </si>
  <si>
    <t xml:space="preserve">6.328176e-07</t>
  </si>
  <si>
    <t xml:space="preserve">5.57559e-06</t>
  </si>
  <si>
    <t xml:space="preserve">M00278: PTS system, sorbose-specific II component</t>
  </si>
  <si>
    <t xml:space="preserve">5.499484e-10</t>
  </si>
  <si>
    <t xml:space="preserve">9.305126e-08</t>
  </si>
  <si>
    <t xml:space="preserve">1.434711e-09</t>
  </si>
  <si>
    <t xml:space="preserve">1.517206e-07</t>
  </si>
  <si>
    <t xml:space="preserve">9.948617e-09</t>
  </si>
  <si>
    <t xml:space="preserve">7.318721e-07</t>
  </si>
  <si>
    <t xml:space="preserve">M00307: Pyruvate oxidation, pyruvate =&gt; acetyl-CoA</t>
  </si>
  <si>
    <t xml:space="preserve">3.992495e-08</t>
  </si>
  <si>
    <t xml:space="preserve">2.598193e-06</t>
  </si>
  <si>
    <t xml:space="preserve">1.935452e-08</t>
  </si>
  <si>
    <t xml:space="preserve">1.364494e-06</t>
  </si>
  <si>
    <t xml:space="preserve">M00324: Dipeptide transport system</t>
  </si>
  <si>
    <t xml:space="preserve">9.036207e-08</t>
  </si>
  <si>
    <t xml:space="preserve">5.096421e-06</t>
  </si>
  <si>
    <t xml:space="preserve">M00326: RTX toxin transport system</t>
  </si>
  <si>
    <t xml:space="preserve">3.381382e-11</t>
  </si>
  <si>
    <t xml:space="preserve">8.173282e-09</t>
  </si>
  <si>
    <t xml:space="preserve">2.575679e-11</t>
  </si>
  <si>
    <t xml:space="preserve">7.263415e-09</t>
  </si>
  <si>
    <t xml:space="preserve">M00332: Type III secretion system</t>
  </si>
  <si>
    <t xml:space="preserve">1.018929e-06</t>
  </si>
  <si>
    <t xml:space="preserve">4.659537e-05</t>
  </si>
  <si>
    <t xml:space="preserve">3.131857e-05</t>
  </si>
  <si>
    <t xml:space="preserve">M00349: Microcin C transport system</t>
  </si>
  <si>
    <t xml:space="preserve">6.821024e-10</t>
  </si>
  <si>
    <t xml:space="preserve">1.049197e-07</t>
  </si>
  <si>
    <t xml:space="preserve">M00364: C10-C20 isoprenoid biosynthesis, bacteria</t>
  </si>
  <si>
    <t xml:space="preserve">1.53413e-06</t>
  </si>
  <si>
    <t xml:space="preserve">6.655763e-05</t>
  </si>
  <si>
    <t xml:space="preserve">Richnes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6" activeCellId="0" sqref="H6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105.44"/>
    <col collapsed="false" customWidth="true" hidden="false" outlineLevel="0" max="2" min="2" style="1" width="13.95"/>
    <col collapsed="false" customWidth="true" hidden="false" outlineLevel="0" max="3" min="3" style="1" width="14.22"/>
    <col collapsed="false" customWidth="true" hidden="false" outlineLevel="0" max="4" min="4" style="0" width="13.01"/>
    <col collapsed="false" customWidth="true" hidden="false" outlineLevel="0" max="6" min="5" style="0" width="12.88"/>
    <col collapsed="false" customWidth="true" hidden="false" outlineLevel="0" max="7" min="7" style="0" width="23.59"/>
    <col collapsed="false" customWidth="true" hidden="false" outlineLevel="0" max="8" min="8" style="0" width="25.26"/>
  </cols>
  <sheetData>
    <row r="1" customFormat="false" ht="14.1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2.8" hidden="false" customHeight="false" outlineLevel="0" collapsed="false">
      <c r="A2" s="0" t="s">
        <v>8</v>
      </c>
      <c r="B2" s="1" t="s">
        <v>9</v>
      </c>
      <c r="D2" s="3" t="s">
        <v>10</v>
      </c>
      <c r="E2" s="0" t="n">
        <v>0.02747956</v>
      </c>
      <c r="F2" s="0" t="n">
        <v>0.2235356</v>
      </c>
      <c r="G2" s="0" t="n">
        <v>0.113996238132807</v>
      </c>
      <c r="H2" s="0" t="n">
        <v>0.113996238132807</v>
      </c>
    </row>
    <row r="3" customFormat="false" ht="12.8" hidden="false" customHeight="false" outlineLevel="0" collapsed="false">
      <c r="A3" s="0" t="s">
        <v>11</v>
      </c>
      <c r="B3" s="1" t="s">
        <v>9</v>
      </c>
      <c r="D3" s="3" t="s">
        <v>12</v>
      </c>
      <c r="E3" s="0" t="n">
        <v>0.03069441</v>
      </c>
      <c r="F3" s="0" t="n">
        <v>0.2382337</v>
      </c>
      <c r="G3" s="0" t="n">
        <v>0.104541241273837</v>
      </c>
      <c r="H3" s="0" t="n">
        <v>0.104254116424378</v>
      </c>
    </row>
    <row r="4" customFormat="false" ht="12.8" hidden="false" customHeight="false" outlineLevel="0" collapsed="false">
      <c r="A4" s="0" t="s">
        <v>13</v>
      </c>
      <c r="B4" s="1" t="s">
        <v>9</v>
      </c>
      <c r="D4" s="0" t="n">
        <v>-0.0001492795</v>
      </c>
      <c r="E4" s="0" t="n">
        <v>0.001016045</v>
      </c>
      <c r="F4" s="0" t="n">
        <v>0.02046606</v>
      </c>
      <c r="G4" s="0" t="n">
        <v>0.093547758076987</v>
      </c>
      <c r="H4" s="0" t="n">
        <v>0.093547758076987</v>
      </c>
    </row>
    <row r="5" customFormat="false" ht="14.1" hidden="false" customHeight="false" outlineLevel="0" collapsed="false">
      <c r="A5" s="0" t="s">
        <v>14</v>
      </c>
      <c r="B5" s="4" t="s">
        <v>15</v>
      </c>
      <c r="C5" s="5" t="b">
        <f aca="false">TRUE()</f>
        <v>1</v>
      </c>
      <c r="D5" s="0" t="n">
        <v>3.529141</v>
      </c>
      <c r="E5" s="0" t="n">
        <v>0.003671459</v>
      </c>
      <c r="F5" s="0" t="n">
        <v>0.05751952</v>
      </c>
      <c r="G5" s="0" t="n">
        <v>81.2089348155145</v>
      </c>
      <c r="H5" s="0" t="n">
        <v>80.6180363482765</v>
      </c>
    </row>
    <row r="6" customFormat="false" ht="14.1" hidden="false" customHeight="false" outlineLevel="0" collapsed="false">
      <c r="A6" s="0" t="s">
        <v>14</v>
      </c>
      <c r="B6" s="4" t="s">
        <v>15</v>
      </c>
      <c r="C6" s="5" t="b">
        <f aca="false">FALSE()</f>
        <v>0</v>
      </c>
      <c r="G6" s="0" t="n">
        <v>79.5099697522131</v>
      </c>
      <c r="H6" s="0" t="n">
        <v>79.7011952571735</v>
      </c>
    </row>
    <row r="7" customFormat="false" ht="14.1" hidden="false" customHeight="false" outlineLevel="0" collapsed="false">
      <c r="A7" s="0" t="s">
        <v>16</v>
      </c>
      <c r="B7" s="4" t="s">
        <v>15</v>
      </c>
      <c r="C7" s="5" t="b">
        <f aca="false">TRUE()</f>
        <v>1</v>
      </c>
      <c r="D7" s="0" t="n">
        <v>-0.002717767</v>
      </c>
      <c r="E7" s="0" t="n">
        <v>0.02078966</v>
      </c>
      <c r="F7" s="0" t="n">
        <v>0.1881075</v>
      </c>
      <c r="G7" s="0" t="n">
        <v>0.132816558469567</v>
      </c>
      <c r="H7" s="0" t="n">
        <v>0.133301900708818</v>
      </c>
    </row>
    <row r="8" customFormat="false" ht="14.1" hidden="false" customHeight="false" outlineLevel="0" collapsed="false">
      <c r="A8" s="0" t="s">
        <v>16</v>
      </c>
      <c r="B8" s="4" t="s">
        <v>15</v>
      </c>
      <c r="C8" s="5" t="b">
        <f aca="false">FALSE()</f>
        <v>0</v>
      </c>
      <c r="G8" s="0" t="n">
        <v>0.13393047675897</v>
      </c>
      <c r="H8" s="0" t="n">
        <v>0.135038416021592</v>
      </c>
    </row>
    <row r="9" customFormat="false" ht="14.1" hidden="false" customHeight="false" outlineLevel="0" collapsed="false">
      <c r="A9" s="0" t="s">
        <v>17</v>
      </c>
      <c r="B9" s="4" t="s">
        <v>15</v>
      </c>
      <c r="C9" s="5" t="b">
        <f aca="false">TRUE()</f>
        <v>1</v>
      </c>
      <c r="D9" s="0" t="n">
        <v>-0.003789193</v>
      </c>
      <c r="E9" s="0" t="n">
        <v>0.002319506</v>
      </c>
      <c r="F9" s="0" t="n">
        <v>0.03964247</v>
      </c>
      <c r="G9" s="0" t="n">
        <v>0.115955242695337</v>
      </c>
      <c r="H9" s="0" t="n">
        <v>0.115841129788569</v>
      </c>
    </row>
    <row r="10" customFormat="false" ht="14.1" hidden="false" customHeight="false" outlineLevel="0" collapsed="false">
      <c r="A10" s="0" t="s">
        <v>17</v>
      </c>
      <c r="B10" s="4" t="s">
        <v>15</v>
      </c>
      <c r="C10" s="5" t="b">
        <f aca="false">FALSE()</f>
        <v>0</v>
      </c>
      <c r="G10" s="0" t="n">
        <v>0.11891394741912</v>
      </c>
      <c r="H10" s="0" t="n">
        <v>0.117932860198391</v>
      </c>
    </row>
    <row r="11" customFormat="false" ht="14.1" hidden="false" customHeight="false" outlineLevel="0" collapsed="false">
      <c r="A11" s="0" t="s">
        <v>18</v>
      </c>
      <c r="B11" s="4" t="s">
        <v>15</v>
      </c>
      <c r="C11" s="5" t="b">
        <f aca="false">TRUE()</f>
        <v>1</v>
      </c>
      <c r="D11" s="0" t="n">
        <v>-0.005423957</v>
      </c>
      <c r="E11" s="0" t="n">
        <v>0.0002729501</v>
      </c>
      <c r="F11" s="0" t="n">
        <v>0.006893009</v>
      </c>
      <c r="G11" s="0" t="n">
        <v>0.11861539792392</v>
      </c>
      <c r="H11" s="0" t="n">
        <v>0.120650388742602</v>
      </c>
    </row>
    <row r="12" customFormat="false" ht="14.1" hidden="false" customHeight="false" outlineLevel="0" collapsed="false">
      <c r="A12" s="0" t="s">
        <v>18</v>
      </c>
      <c r="B12" s="4" t="s">
        <v>15</v>
      </c>
      <c r="C12" s="5" t="b">
        <f aca="false">FALSE()</f>
        <v>0</v>
      </c>
      <c r="G12" s="0" t="n">
        <v>0.121502829684548</v>
      </c>
      <c r="H12" s="0" t="n">
        <v>0.12062225379924</v>
      </c>
    </row>
    <row r="13" customFormat="false" ht="14.1" hidden="false" customHeight="false" outlineLevel="0" collapsed="false">
      <c r="A13" s="0" t="s">
        <v>19</v>
      </c>
      <c r="B13" s="4" t="s">
        <v>15</v>
      </c>
      <c r="C13" s="5" t="b">
        <f aca="false">TRUE()</f>
        <v>1</v>
      </c>
      <c r="D13" s="0" t="n">
        <v>-0.002902177</v>
      </c>
      <c r="E13" s="0" t="n">
        <v>0.003122805</v>
      </c>
      <c r="F13" s="0" t="n">
        <v>0.04938118</v>
      </c>
      <c r="G13" s="0" t="n">
        <v>0.118975962193073</v>
      </c>
      <c r="H13" s="0" t="n">
        <v>0.118988620837586</v>
      </c>
    </row>
    <row r="14" customFormat="false" ht="14.1" hidden="false" customHeight="false" outlineLevel="0" collapsed="false">
      <c r="A14" s="0" t="s">
        <v>19</v>
      </c>
      <c r="B14" s="4" t="s">
        <v>15</v>
      </c>
      <c r="C14" s="5" t="b">
        <f aca="false">FALSE()</f>
        <v>0</v>
      </c>
      <c r="G14" s="0" t="n">
        <v>0.121129595548761</v>
      </c>
      <c r="H14" s="0" t="n">
        <v>0.120169369449462</v>
      </c>
    </row>
    <row r="15" customFormat="false" ht="14.1" hidden="false" customHeight="false" outlineLevel="0" collapsed="false">
      <c r="A15" s="0" t="s">
        <v>20</v>
      </c>
      <c r="B15" s="4" t="s">
        <v>15</v>
      </c>
      <c r="C15" s="5" t="b">
        <f aca="false">TRUE()</f>
        <v>1</v>
      </c>
      <c r="D15" s="0" t="n">
        <v>0.004319685</v>
      </c>
      <c r="E15" s="0" t="n">
        <v>0.006891847</v>
      </c>
      <c r="F15" s="0" t="n">
        <v>0.09181894</v>
      </c>
      <c r="G15" s="0" t="n">
        <v>0.101973601378779</v>
      </c>
      <c r="H15" s="0" t="n">
        <v>0.102270008148281</v>
      </c>
    </row>
    <row r="16" customFormat="false" ht="14.1" hidden="false" customHeight="false" outlineLevel="0" collapsed="false">
      <c r="A16" s="0" t="s">
        <v>20</v>
      </c>
      <c r="B16" s="4" t="s">
        <v>15</v>
      </c>
      <c r="C16" s="5" t="b">
        <f aca="false">FALSE()</f>
        <v>0</v>
      </c>
      <c r="G16" s="0" t="n">
        <v>0.0989383820491408</v>
      </c>
      <c r="H16" s="0" t="n">
        <v>0.0997202498129497</v>
      </c>
    </row>
    <row r="17" customFormat="false" ht="14.1" hidden="false" customHeight="false" outlineLevel="0" collapsed="false">
      <c r="A17" s="0" t="s">
        <v>21</v>
      </c>
      <c r="B17" s="4" t="s">
        <v>15</v>
      </c>
      <c r="C17" s="5" t="b">
        <f aca="false">TRUE()</f>
        <v>1</v>
      </c>
      <c r="D17" s="0" t="n">
        <v>-0.003430904</v>
      </c>
      <c r="E17" s="0" t="n">
        <v>0.02429962</v>
      </c>
      <c r="F17" s="0" t="n">
        <v>0.2097702</v>
      </c>
      <c r="G17" s="0" t="n">
        <v>0.128431005180962</v>
      </c>
      <c r="H17" s="0" t="n">
        <v>0.128492724714606</v>
      </c>
    </row>
    <row r="18" customFormat="false" ht="14.1" hidden="false" customHeight="false" outlineLevel="0" collapsed="false">
      <c r="A18" s="0" t="s">
        <v>21</v>
      </c>
      <c r="B18" s="4" t="s">
        <v>15</v>
      </c>
      <c r="C18" s="5" t="b">
        <f aca="false">FALSE()</f>
        <v>0</v>
      </c>
      <c r="G18" s="0" t="n">
        <v>0.129821812619896</v>
      </c>
      <c r="H18" s="0" t="n">
        <v>0.130598423445027</v>
      </c>
    </row>
    <row r="19" customFormat="false" ht="14.1" hidden="false" customHeight="false" outlineLevel="0" collapsed="false">
      <c r="A19" s="0" t="s">
        <v>22</v>
      </c>
      <c r="B19" s="4" t="s">
        <v>15</v>
      </c>
      <c r="C19" s="5" t="b">
        <f aca="false">TRUE()</f>
        <v>1</v>
      </c>
      <c r="D19" s="0" t="n">
        <v>-0.004464802</v>
      </c>
      <c r="E19" s="0" t="n">
        <v>0.01557697</v>
      </c>
      <c r="F19" s="0" t="n">
        <v>0.1578218</v>
      </c>
      <c r="G19" s="0" t="n">
        <v>0.00522357301808579</v>
      </c>
      <c r="H19" s="0" t="n">
        <v>0.00267975881920767</v>
      </c>
    </row>
    <row r="20" customFormat="false" ht="14.1" hidden="false" customHeight="false" outlineLevel="0" collapsed="false">
      <c r="A20" s="0" t="s">
        <v>22</v>
      </c>
      <c r="B20" s="4" t="s">
        <v>15</v>
      </c>
      <c r="C20" s="5" t="b">
        <f aca="false">FALSE()</f>
        <v>0</v>
      </c>
      <c r="G20" s="0" t="n">
        <v>0.00963195387854228</v>
      </c>
      <c r="H20" s="0" t="n">
        <v>0.00751830200325146</v>
      </c>
    </row>
    <row r="21" customFormat="false" ht="14.1" hidden="false" customHeight="false" outlineLevel="0" collapsed="false">
      <c r="A21" s="0" t="s">
        <v>23</v>
      </c>
      <c r="B21" s="4" t="s">
        <v>15</v>
      </c>
      <c r="C21" s="5" t="b">
        <f aca="false">TRUE()</f>
        <v>1</v>
      </c>
      <c r="D21" s="0" t="n">
        <v>-0.003624861</v>
      </c>
      <c r="E21" s="0" t="n">
        <v>0.01230783</v>
      </c>
      <c r="F21" s="0" t="n">
        <v>0.1301553</v>
      </c>
      <c r="G21" s="0" t="n">
        <v>0.127023638407121</v>
      </c>
      <c r="H21" s="0" t="n">
        <v>0.127816367217267</v>
      </c>
    </row>
    <row r="22" customFormat="false" ht="14.1" hidden="false" customHeight="false" outlineLevel="0" collapsed="false">
      <c r="A22" s="0" t="s">
        <v>23</v>
      </c>
      <c r="B22" s="4" t="s">
        <v>15</v>
      </c>
      <c r="C22" s="5" t="b">
        <f aca="false">FALSE()</f>
        <v>0</v>
      </c>
      <c r="G22" s="0" t="n">
        <v>0.12902892187187</v>
      </c>
      <c r="H22" s="0" t="n">
        <v>0.129555774832259</v>
      </c>
    </row>
    <row r="23" customFormat="false" ht="14.1" hidden="false" customHeight="false" outlineLevel="0" collapsed="false">
      <c r="A23" s="0" t="s">
        <v>24</v>
      </c>
      <c r="B23" s="4" t="s">
        <v>15</v>
      </c>
      <c r="C23" s="5" t="b">
        <f aca="false">TRUE()</f>
        <v>1</v>
      </c>
      <c r="D23" s="0" t="n">
        <v>-0.007457403</v>
      </c>
      <c r="E23" s="0" t="n">
        <v>0.001618927</v>
      </c>
      <c r="F23" s="0" t="n">
        <v>0.02914069</v>
      </c>
      <c r="G23" s="0" t="n">
        <v>0.00394655664470377</v>
      </c>
      <c r="H23" s="0" t="n">
        <v>0.000430273230212825</v>
      </c>
    </row>
    <row r="24" customFormat="false" ht="14.1" hidden="false" customHeight="false" outlineLevel="0" collapsed="false">
      <c r="A24" s="0" t="s">
        <v>24</v>
      </c>
      <c r="B24" s="4" t="s">
        <v>15</v>
      </c>
      <c r="C24" s="5" t="b">
        <f aca="false">FALSE()</f>
        <v>0</v>
      </c>
      <c r="G24" s="0" t="n">
        <v>0.0100737884277221</v>
      </c>
      <c r="H24" s="0" t="n">
        <v>0.00532399923097176</v>
      </c>
    </row>
    <row r="25" customFormat="false" ht="14.1" hidden="false" customHeight="false" outlineLevel="0" collapsed="false">
      <c r="A25" s="0" t="s">
        <v>25</v>
      </c>
      <c r="B25" s="4" t="s">
        <v>15</v>
      </c>
      <c r="C25" s="5" t="b">
        <f aca="false">TRUE()</f>
        <v>1</v>
      </c>
      <c r="D25" s="0" t="n">
        <v>0.0163094</v>
      </c>
      <c r="E25" s="0" t="n">
        <v>0.0008088089</v>
      </c>
      <c r="F25" s="0" t="n">
        <v>0.01754493</v>
      </c>
      <c r="G25" s="0" t="n">
        <v>0.0810659658687148</v>
      </c>
      <c r="H25" s="0" t="n">
        <v>0.0818338207499225</v>
      </c>
    </row>
    <row r="26" customFormat="false" ht="14.1" hidden="false" customHeight="false" outlineLevel="0" collapsed="false">
      <c r="A26" s="0" t="s">
        <v>25</v>
      </c>
      <c r="B26" s="4" t="s">
        <v>15</v>
      </c>
      <c r="C26" s="5" t="b">
        <f aca="false">FALSE()</f>
        <v>0</v>
      </c>
      <c r="G26" s="0" t="n">
        <v>0.072857440669144</v>
      </c>
      <c r="H26" s="0" t="n">
        <v>0.078324291054292</v>
      </c>
    </row>
    <row r="27" customFormat="false" ht="14.1" hidden="false" customHeight="false" outlineLevel="0" collapsed="false">
      <c r="A27" s="0" t="s">
        <v>26</v>
      </c>
      <c r="B27" s="4" t="s">
        <v>15</v>
      </c>
      <c r="C27" s="5" t="b">
        <f aca="false">TRUE()</f>
        <v>1</v>
      </c>
      <c r="D27" s="0" t="n">
        <v>-0.003263055</v>
      </c>
      <c r="E27" s="0" t="n">
        <v>0.006943152</v>
      </c>
      <c r="F27" s="0" t="n">
        <v>0.09177979</v>
      </c>
      <c r="G27" s="0" t="n">
        <v>0.116840138019222</v>
      </c>
      <c r="H27" s="0" t="n">
        <v>0.117367307175379</v>
      </c>
    </row>
    <row r="28" customFormat="false" ht="14.1" hidden="false" customHeight="false" outlineLevel="0" collapsed="false">
      <c r="A28" s="0" t="s">
        <v>26</v>
      </c>
      <c r="B28" s="4" t="s">
        <v>15</v>
      </c>
      <c r="C28" s="5" t="b">
        <f aca="false">FALSE()</f>
        <v>0</v>
      </c>
      <c r="G28" s="0" t="n">
        <v>0.119092951868284</v>
      </c>
      <c r="H28" s="0" t="n">
        <v>0.118488735342413</v>
      </c>
    </row>
    <row r="29" customFormat="false" ht="14.1" hidden="false" customHeight="false" outlineLevel="0" collapsed="false">
      <c r="A29" s="0" t="s">
        <v>27</v>
      </c>
      <c r="B29" s="4" t="s">
        <v>15</v>
      </c>
      <c r="C29" s="5" t="b">
        <f aca="false">TRUE()</f>
        <v>1</v>
      </c>
      <c r="D29" s="0" t="n">
        <v>0.003515017</v>
      </c>
      <c r="E29" s="0" t="n">
        <v>0.008881756</v>
      </c>
      <c r="F29" s="0" t="n">
        <v>0.1022308</v>
      </c>
      <c r="G29" s="0" t="n">
        <v>0.107882089420891</v>
      </c>
      <c r="H29" s="0" t="n">
        <v>0.108934975754325</v>
      </c>
    </row>
    <row r="30" customFormat="false" ht="14.1" hidden="false" customHeight="false" outlineLevel="0" collapsed="false">
      <c r="A30" s="0" t="s">
        <v>27</v>
      </c>
      <c r="B30" s="4" t="s">
        <v>15</v>
      </c>
      <c r="C30" s="5" t="b">
        <f aca="false">FALSE()</f>
        <v>0</v>
      </c>
      <c r="G30" s="0" t="n">
        <v>0.106630563752414</v>
      </c>
      <c r="H30" s="0" t="n">
        <v>0.106541939383886</v>
      </c>
    </row>
    <row r="31" customFormat="false" ht="14.1" hidden="false" customHeight="false" outlineLevel="0" collapsed="false">
      <c r="A31" s="0" t="s">
        <v>28</v>
      </c>
      <c r="B31" s="4" t="s">
        <v>15</v>
      </c>
      <c r="C31" s="5" t="b">
        <f aca="false">TRUE()</f>
        <v>1</v>
      </c>
      <c r="D31" s="0" t="n">
        <v>0.01509938</v>
      </c>
      <c r="E31" s="0" t="n">
        <v>0.001373952</v>
      </c>
      <c r="F31" s="0" t="n">
        <v>0.0258303</v>
      </c>
      <c r="G31" s="0" t="n">
        <v>0.0733447456885623</v>
      </c>
      <c r="H31" s="0" t="n">
        <v>0.0750717199790803</v>
      </c>
    </row>
    <row r="32" customFormat="false" ht="14.1" hidden="false" customHeight="false" outlineLevel="0" collapsed="false">
      <c r="A32" s="0" t="s">
        <v>28</v>
      </c>
      <c r="B32" s="4" t="s">
        <v>15</v>
      </c>
      <c r="C32" s="5" t="b">
        <f aca="false">FALSE()</f>
        <v>0</v>
      </c>
      <c r="G32" s="0" t="n">
        <v>0.0667167299505697</v>
      </c>
      <c r="H32" s="0" t="n">
        <v>0.0671801719259733</v>
      </c>
    </row>
    <row r="33" customFormat="false" ht="14.1" hidden="false" customHeight="false" outlineLevel="0" collapsed="false">
      <c r="A33" s="0" t="s">
        <v>29</v>
      </c>
      <c r="B33" s="4" t="s">
        <v>15</v>
      </c>
      <c r="C33" s="5" t="b">
        <f aca="false">TRUE()</f>
        <v>1</v>
      </c>
      <c r="D33" s="0" t="n">
        <v>0.006741187</v>
      </c>
      <c r="E33" s="0" t="n">
        <v>0.01873147</v>
      </c>
      <c r="F33" s="0" t="n">
        <v>0.1780542</v>
      </c>
      <c r="G33" s="0" t="n">
        <v>0.0931110360860589</v>
      </c>
      <c r="H33" s="0" t="n">
        <v>0.0933606597592549</v>
      </c>
    </row>
    <row r="34" customFormat="false" ht="14.1" hidden="false" customHeight="false" outlineLevel="0" collapsed="false">
      <c r="A34" s="0" t="s">
        <v>29</v>
      </c>
      <c r="B34" s="4" t="s">
        <v>15</v>
      </c>
      <c r="C34" s="5" t="b">
        <f aca="false">FALSE()</f>
        <v>0</v>
      </c>
      <c r="G34" s="0" t="n">
        <v>0.0904926918554649</v>
      </c>
      <c r="H34" s="0" t="n">
        <v>0.0907873972667006</v>
      </c>
    </row>
    <row r="35" customFormat="false" ht="14.1" hidden="false" customHeight="false" outlineLevel="0" collapsed="false">
      <c r="A35" s="0" t="s">
        <v>30</v>
      </c>
      <c r="B35" s="4" t="s">
        <v>15</v>
      </c>
      <c r="C35" s="5" t="b">
        <f aca="false">TRUE()</f>
        <v>1</v>
      </c>
      <c r="D35" s="0" t="n">
        <v>-0.005349571</v>
      </c>
      <c r="E35" s="0" t="n">
        <v>0.0072287</v>
      </c>
      <c r="F35" s="0" t="n">
        <v>0.09127582</v>
      </c>
      <c r="G35" s="0" t="n">
        <v>0.0983302526215129</v>
      </c>
      <c r="H35" s="0" t="n">
        <v>0.101982472037006</v>
      </c>
    </row>
    <row r="36" customFormat="false" ht="14.1" hidden="false" customHeight="false" outlineLevel="0" collapsed="false">
      <c r="A36" s="0" t="s">
        <v>30</v>
      </c>
      <c r="B36" s="4" t="s">
        <v>15</v>
      </c>
      <c r="C36" s="5" t="b">
        <f aca="false">FALSE()</f>
        <v>0</v>
      </c>
      <c r="G36" s="0" t="n">
        <v>0.100591882611782</v>
      </c>
      <c r="H36" s="0" t="n">
        <v>0.102772732777114</v>
      </c>
    </row>
    <row r="37" customFormat="false" ht="14.1" hidden="false" customHeight="false" outlineLevel="0" collapsed="false">
      <c r="A37" s="0" t="s">
        <v>31</v>
      </c>
      <c r="B37" s="4" t="s">
        <v>15</v>
      </c>
      <c r="C37" s="5" t="b">
        <f aca="false">TRUE()</f>
        <v>1</v>
      </c>
      <c r="D37" s="0" t="n">
        <v>-0.01169313</v>
      </c>
      <c r="E37" s="0" t="n">
        <v>0.0003529587</v>
      </c>
      <c r="F37" s="0" t="n">
        <v>0.008531515</v>
      </c>
      <c r="G37" s="0" t="n">
        <v>0.0235591728294079</v>
      </c>
      <c r="H37" s="0" t="n">
        <v>0.0289406505401046</v>
      </c>
    </row>
    <row r="38" customFormat="false" ht="14.1" hidden="false" customHeight="false" outlineLevel="0" collapsed="false">
      <c r="A38" s="0" t="s">
        <v>31</v>
      </c>
      <c r="B38" s="4" t="s">
        <v>15</v>
      </c>
      <c r="C38" s="5" t="b">
        <f aca="false">FALSE()</f>
        <v>0</v>
      </c>
      <c r="G38" s="0" t="n">
        <v>0.0296460631234985</v>
      </c>
      <c r="H38" s="0" t="n">
        <v>0.0316224805543823</v>
      </c>
    </row>
    <row r="39" customFormat="false" ht="14.1" hidden="false" customHeight="false" outlineLevel="0" collapsed="false">
      <c r="A39" s="0" t="s">
        <v>32</v>
      </c>
      <c r="B39" s="4" t="s">
        <v>15</v>
      </c>
      <c r="C39" s="5" t="b">
        <f aca="false">TRUE()</f>
        <v>1</v>
      </c>
      <c r="D39" s="0" t="n">
        <v>0.008435592</v>
      </c>
      <c r="E39" s="0" t="n">
        <v>0.006955797</v>
      </c>
      <c r="F39" s="0" t="n">
        <v>0.09123417</v>
      </c>
      <c r="G39" s="0" t="n">
        <v>0.0741849869527662</v>
      </c>
      <c r="H39" s="0" t="n">
        <v>0.0704072012145107</v>
      </c>
    </row>
    <row r="40" customFormat="false" ht="14.1" hidden="false" customHeight="false" outlineLevel="0" collapsed="false">
      <c r="A40" s="0" t="s">
        <v>32</v>
      </c>
      <c r="B40" s="4" t="s">
        <v>15</v>
      </c>
      <c r="C40" s="5" t="b">
        <f aca="false">FALSE()</f>
        <v>0</v>
      </c>
      <c r="G40" s="0" t="n">
        <v>0.0686795704134641</v>
      </c>
      <c r="H40" s="0" t="n">
        <v>0.0667621016119543</v>
      </c>
    </row>
    <row r="41" customFormat="false" ht="14.1" hidden="false" customHeight="false" outlineLevel="0" collapsed="false">
      <c r="A41" s="0" t="s">
        <v>33</v>
      </c>
      <c r="B41" s="4" t="s">
        <v>15</v>
      </c>
      <c r="C41" s="5" t="b">
        <f aca="false">TRUE()</f>
        <v>1</v>
      </c>
      <c r="D41" s="0" t="n">
        <v>0.01058901</v>
      </c>
      <c r="E41" s="0" t="n">
        <v>0.004373686</v>
      </c>
      <c r="F41" s="0" t="n">
        <v>0.06491471</v>
      </c>
      <c r="G41" s="0" t="n">
        <v>0.0738829365079407</v>
      </c>
      <c r="H41" s="0" t="n">
        <v>0.0701697008602664</v>
      </c>
    </row>
    <row r="42" customFormat="false" ht="14.1" hidden="false" customHeight="false" outlineLevel="0" collapsed="false">
      <c r="A42" s="0" t="s">
        <v>33</v>
      </c>
      <c r="B42" s="4" t="s">
        <v>15</v>
      </c>
      <c r="C42" s="5" t="b">
        <f aca="false">FALSE()</f>
        <v>0</v>
      </c>
      <c r="G42" s="0" t="n">
        <v>0.0673167398138322</v>
      </c>
      <c r="H42" s="0" t="n">
        <v>0.0674654835608931</v>
      </c>
    </row>
    <row r="43" customFormat="false" ht="14.1" hidden="false" customHeight="false" outlineLevel="0" collapsed="false">
      <c r="A43" s="0" t="s">
        <v>34</v>
      </c>
      <c r="B43" s="4" t="s">
        <v>15</v>
      </c>
      <c r="C43" s="5" t="b">
        <f aca="false">TRUE()</f>
        <v>1</v>
      </c>
      <c r="D43" s="0" t="n">
        <v>-0.009894816</v>
      </c>
      <c r="E43" s="0" t="n">
        <v>0.02599463</v>
      </c>
      <c r="F43" s="0" t="n">
        <v>0.2188205</v>
      </c>
      <c r="G43" s="0" t="n">
        <v>0.0208966117093287</v>
      </c>
      <c r="H43" s="0" t="n">
        <v>0.021671632294036</v>
      </c>
    </row>
    <row r="44" customFormat="false" ht="14.1" hidden="false" customHeight="false" outlineLevel="0" collapsed="false">
      <c r="A44" s="0" t="s">
        <v>34</v>
      </c>
      <c r="B44" s="4" t="s">
        <v>15</v>
      </c>
      <c r="C44" s="5" t="b">
        <f aca="false">FALSE()</f>
        <v>0</v>
      </c>
      <c r="G44" s="0" t="n">
        <v>0.0275864923352167</v>
      </c>
      <c r="H44" s="0" t="n">
        <v>0.0307173196619235</v>
      </c>
    </row>
    <row r="45" customFormat="false" ht="14.1" hidden="false" customHeight="false" outlineLevel="0" collapsed="false">
      <c r="A45" s="0" t="s">
        <v>35</v>
      </c>
      <c r="B45" s="4" t="s">
        <v>15</v>
      </c>
      <c r="C45" s="5" t="b">
        <f aca="false">TRUE()</f>
        <v>1</v>
      </c>
      <c r="D45" s="0" t="n">
        <v>-0.01542575</v>
      </c>
      <c r="E45" s="0" t="n">
        <v>0.0001270379</v>
      </c>
      <c r="F45" s="0" t="n">
        <v>0.003643189</v>
      </c>
      <c r="G45" s="0" t="n">
        <v>0.0129013346831174</v>
      </c>
      <c r="H45" s="0" t="n">
        <v>0.0133775338605115</v>
      </c>
    </row>
    <row r="46" customFormat="false" ht="14.1" hidden="false" customHeight="false" outlineLevel="0" collapsed="false">
      <c r="A46" s="0" t="s">
        <v>35</v>
      </c>
      <c r="B46" s="4" t="s">
        <v>15</v>
      </c>
      <c r="C46" s="5" t="b">
        <f aca="false">FALSE()</f>
        <v>0</v>
      </c>
      <c r="G46" s="0" t="n">
        <v>0.0237389293649337</v>
      </c>
      <c r="H46" s="0" t="n">
        <v>0.0200220769738807</v>
      </c>
    </row>
    <row r="47" customFormat="false" ht="14.1" hidden="false" customHeight="false" outlineLevel="0" collapsed="false">
      <c r="A47" s="0" t="s">
        <v>36</v>
      </c>
      <c r="B47" s="4" t="s">
        <v>15</v>
      </c>
      <c r="C47" s="5" t="b">
        <f aca="false">TRUE()</f>
        <v>1</v>
      </c>
      <c r="D47" s="0" t="n">
        <v>0.01691297</v>
      </c>
      <c r="E47" s="0" t="n">
        <v>0.0001971155</v>
      </c>
      <c r="F47" s="0" t="n">
        <v>0.00529396</v>
      </c>
      <c r="G47" s="0" t="n">
        <v>0.0484328391379282</v>
      </c>
      <c r="H47" s="0" t="n">
        <v>0.0462829107317003</v>
      </c>
    </row>
    <row r="48" customFormat="false" ht="14.1" hidden="false" customHeight="false" outlineLevel="0" collapsed="false">
      <c r="A48" s="0" t="s">
        <v>36</v>
      </c>
      <c r="B48" s="4" t="s">
        <v>15</v>
      </c>
      <c r="C48" s="5" t="b">
        <f aca="false">FALSE()</f>
        <v>0</v>
      </c>
      <c r="G48" s="0" t="n">
        <v>0.0414896560256658</v>
      </c>
      <c r="H48" s="0" t="n">
        <v>0.0377774903771015</v>
      </c>
    </row>
    <row r="49" customFormat="false" ht="14.1" hidden="false" customHeight="false" outlineLevel="0" collapsed="false">
      <c r="A49" s="0" t="s">
        <v>37</v>
      </c>
      <c r="B49" s="4" t="s">
        <v>15</v>
      </c>
      <c r="C49" s="5" t="b">
        <f aca="false">TRUE()</f>
        <v>1</v>
      </c>
      <c r="D49" s="0" t="n">
        <v>0.01695894</v>
      </c>
      <c r="E49" s="0" t="n">
        <v>0.0001864074</v>
      </c>
      <c r="F49" s="0" t="n">
        <v>0.005087119</v>
      </c>
      <c r="G49" s="0" t="n">
        <v>0.0484660581548474</v>
      </c>
      <c r="H49" s="0" t="n">
        <v>0.0462829107317003</v>
      </c>
    </row>
    <row r="50" customFormat="false" ht="14.1" hidden="false" customHeight="false" outlineLevel="0" collapsed="false">
      <c r="A50" s="0" t="s">
        <v>37</v>
      </c>
      <c r="B50" s="4" t="s">
        <v>15</v>
      </c>
      <c r="C50" s="5" t="b">
        <f aca="false">FALSE()</f>
        <v>0</v>
      </c>
      <c r="G50" s="0" t="n">
        <v>0.041484322231174</v>
      </c>
      <c r="H50" s="0" t="n">
        <v>0.0377774903771015</v>
      </c>
    </row>
    <row r="51" customFormat="false" ht="14.1" hidden="false" customHeight="false" outlineLevel="0" collapsed="false">
      <c r="A51" s="0" t="s">
        <v>38</v>
      </c>
      <c r="B51" s="4" t="s">
        <v>15</v>
      </c>
      <c r="C51" s="5" t="b">
        <f aca="false">TRUE()</f>
        <v>1</v>
      </c>
      <c r="D51" s="0" t="n">
        <v>-0.007529997</v>
      </c>
      <c r="E51" s="0" t="n">
        <v>0.006985114</v>
      </c>
      <c r="F51" s="0" t="n">
        <v>0.09021994</v>
      </c>
      <c r="G51" s="0" t="n">
        <v>0.0716282813502837</v>
      </c>
      <c r="H51" s="0" t="n">
        <v>0.0744454890275315</v>
      </c>
    </row>
    <row r="52" customFormat="false" ht="14.1" hidden="false" customHeight="false" outlineLevel="0" collapsed="false">
      <c r="A52" s="0" t="s">
        <v>38</v>
      </c>
      <c r="B52" s="4" t="s">
        <v>15</v>
      </c>
      <c r="C52" s="5" t="b">
        <f aca="false">FALSE()</f>
        <v>0</v>
      </c>
      <c r="G52" s="0" t="n">
        <v>0.0752485918024797</v>
      </c>
      <c r="H52" s="0" t="n">
        <v>0.0769085360076422</v>
      </c>
    </row>
    <row r="53" customFormat="false" ht="14.1" hidden="false" customHeight="false" outlineLevel="0" collapsed="false">
      <c r="A53" s="0" t="s">
        <v>39</v>
      </c>
      <c r="B53" s="4" t="s">
        <v>15</v>
      </c>
      <c r="C53" s="5" t="b">
        <f aca="false">TRUE()</f>
        <v>1</v>
      </c>
      <c r="D53" s="0" t="n">
        <v>0.01882476</v>
      </c>
      <c r="E53" s="3" t="s">
        <v>40</v>
      </c>
      <c r="F53" s="0" t="n">
        <v>0.002157189</v>
      </c>
      <c r="G53" s="0" t="n">
        <v>0.0661678595107673</v>
      </c>
      <c r="H53" s="0" t="n">
        <v>0.0604164604903746</v>
      </c>
    </row>
    <row r="54" customFormat="false" ht="14.1" hidden="false" customHeight="false" outlineLevel="0" collapsed="false">
      <c r="A54" s="0" t="s">
        <v>39</v>
      </c>
      <c r="B54" s="4" t="s">
        <v>15</v>
      </c>
      <c r="C54" s="5" t="b">
        <f aca="false">FALSE()</f>
        <v>0</v>
      </c>
      <c r="G54" s="0" t="n">
        <v>0.0532450793572456</v>
      </c>
      <c r="H54" s="0" t="n">
        <v>0.0518638691104489</v>
      </c>
    </row>
    <row r="55" customFormat="false" ht="14.1" hidden="false" customHeight="false" outlineLevel="0" collapsed="false">
      <c r="A55" s="0" t="s">
        <v>41</v>
      </c>
      <c r="B55" s="4" t="s">
        <v>15</v>
      </c>
      <c r="C55" s="5" t="b">
        <f aca="false">TRUE()</f>
        <v>1</v>
      </c>
      <c r="D55" s="0" t="n">
        <v>0.01796184</v>
      </c>
      <c r="E55" s="0" t="n">
        <v>0.0002324396</v>
      </c>
      <c r="F55" s="0" t="n">
        <v>0.006145122</v>
      </c>
      <c r="G55" s="0" t="n">
        <v>0.0621471422499481</v>
      </c>
      <c r="H55" s="0" t="n">
        <v>0.0604861279193414</v>
      </c>
    </row>
    <row r="56" customFormat="false" ht="14.1" hidden="false" customHeight="false" outlineLevel="0" collapsed="false">
      <c r="A56" s="0" t="s">
        <v>41</v>
      </c>
      <c r="B56" s="4" t="s">
        <v>15</v>
      </c>
      <c r="C56" s="5" t="b">
        <f aca="false">FALSE()</f>
        <v>0</v>
      </c>
      <c r="G56" s="0" t="n">
        <v>0.0548841339105338</v>
      </c>
      <c r="H56" s="0" t="n">
        <v>0.0550292237123554</v>
      </c>
    </row>
    <row r="57" customFormat="false" ht="14.1" hidden="false" customHeight="false" outlineLevel="0" collapsed="false">
      <c r="A57" s="0" t="s">
        <v>42</v>
      </c>
      <c r="B57" s="4" t="s">
        <v>15</v>
      </c>
      <c r="C57" s="5" t="b">
        <f aca="false">TRUE()</f>
        <v>1</v>
      </c>
      <c r="D57" s="0" t="n">
        <v>-0.007599332</v>
      </c>
      <c r="E57" s="0" t="n">
        <v>0.001309761</v>
      </c>
      <c r="F57" s="0" t="n">
        <v>0.02490017</v>
      </c>
      <c r="G57" s="0" t="n">
        <v>0.0100953574438674</v>
      </c>
      <c r="H57" s="0" t="n">
        <v>0.010779466905933</v>
      </c>
    </row>
    <row r="58" customFormat="false" ht="14.1" hidden="false" customHeight="false" outlineLevel="0" collapsed="false">
      <c r="A58" s="0" t="s">
        <v>42</v>
      </c>
      <c r="B58" s="4" t="s">
        <v>15</v>
      </c>
      <c r="C58" s="5" t="b">
        <f aca="false">FALSE()</f>
        <v>0</v>
      </c>
      <c r="G58" s="0" t="n">
        <v>0.0148853890771446</v>
      </c>
      <c r="H58" s="0" t="n">
        <v>0.0135711203137469</v>
      </c>
    </row>
    <row r="59" customFormat="false" ht="14.1" hidden="false" customHeight="false" outlineLevel="0" collapsed="false">
      <c r="A59" s="0" t="s">
        <v>43</v>
      </c>
      <c r="B59" s="4" t="s">
        <v>15</v>
      </c>
      <c r="C59" s="5" t="b">
        <f aca="false">TRUE()</f>
        <v>1</v>
      </c>
      <c r="D59" s="0" t="n">
        <v>-0.006929722</v>
      </c>
      <c r="E59" s="0" t="n">
        <v>0.004796033</v>
      </c>
      <c r="F59" s="0" t="n">
        <v>0.06935802</v>
      </c>
      <c r="G59" s="0" t="n">
        <v>0.0102607600643205</v>
      </c>
      <c r="H59" s="0" t="n">
        <v>0.0102290298864223</v>
      </c>
    </row>
    <row r="60" customFormat="false" ht="14.1" hidden="false" customHeight="false" outlineLevel="0" collapsed="false">
      <c r="A60" s="0" t="s">
        <v>43</v>
      </c>
      <c r="B60" s="4" t="s">
        <v>15</v>
      </c>
      <c r="C60" s="5" t="b">
        <f aca="false">FALSE()</f>
        <v>0</v>
      </c>
      <c r="G60" s="0" t="n">
        <v>0.014769512856415</v>
      </c>
      <c r="H60" s="0" t="n">
        <v>0.0142620341871749</v>
      </c>
    </row>
    <row r="61" customFormat="false" ht="14.1" hidden="false" customHeight="false" outlineLevel="0" collapsed="false">
      <c r="A61" s="0" t="s">
        <v>44</v>
      </c>
      <c r="B61" s="4" t="s">
        <v>15</v>
      </c>
      <c r="C61" s="5" t="b">
        <f aca="false">TRUE()</f>
        <v>1</v>
      </c>
      <c r="D61" s="0" t="n">
        <v>-0.006640152</v>
      </c>
      <c r="E61" s="0" t="n">
        <v>0.02091167</v>
      </c>
      <c r="F61" s="0" t="n">
        <v>0.188205</v>
      </c>
      <c r="G61" s="0" t="n">
        <v>0.00998140761698984</v>
      </c>
      <c r="H61" s="0" t="n">
        <v>0.00820237569292278</v>
      </c>
    </row>
    <row r="62" customFormat="false" ht="14.1" hidden="false" customHeight="false" outlineLevel="0" collapsed="false">
      <c r="A62" s="0" t="s">
        <v>44</v>
      </c>
      <c r="B62" s="4" t="s">
        <v>15</v>
      </c>
      <c r="C62" s="5" t="b">
        <f aca="false">FALSE()</f>
        <v>0</v>
      </c>
      <c r="G62" s="0" t="n">
        <v>0.0177182949303976</v>
      </c>
      <c r="H62" s="0" t="n">
        <v>0.0168474764449058</v>
      </c>
    </row>
    <row r="63" customFormat="false" ht="14.1" hidden="false" customHeight="false" outlineLevel="0" collapsed="false">
      <c r="A63" s="0" t="s">
        <v>45</v>
      </c>
      <c r="B63" s="4" t="s">
        <v>15</v>
      </c>
      <c r="C63" s="5" t="b">
        <f aca="false">TRUE()</f>
        <v>1</v>
      </c>
      <c r="D63" s="0" t="n">
        <v>-0.01704477</v>
      </c>
      <c r="E63" s="0" t="n">
        <v>0.01659108</v>
      </c>
      <c r="F63" s="0" t="n">
        <v>0.16321</v>
      </c>
      <c r="G63" s="0" t="n">
        <v>0.0303988752243325</v>
      </c>
      <c r="H63" s="0" t="n">
        <v>0.023131790794842</v>
      </c>
    </row>
    <row r="64" customFormat="false" ht="14.1" hidden="false" customHeight="false" outlineLevel="0" collapsed="false">
      <c r="A64" s="0" t="s">
        <v>45</v>
      </c>
      <c r="B64" s="4" t="s">
        <v>15</v>
      </c>
      <c r="C64" s="5" t="b">
        <f aca="false">FALSE()</f>
        <v>0</v>
      </c>
      <c r="G64" s="0" t="n">
        <v>0.0394454121713537</v>
      </c>
      <c r="H64" s="0" t="n">
        <v>0.0352410846635712</v>
      </c>
    </row>
    <row r="65" customFormat="false" ht="14.1" hidden="false" customHeight="false" outlineLevel="0" collapsed="false">
      <c r="A65" s="0" t="s">
        <v>46</v>
      </c>
      <c r="B65" s="4" t="s">
        <v>15</v>
      </c>
      <c r="C65" s="5" t="b">
        <f aca="false">TRUE()</f>
        <v>1</v>
      </c>
      <c r="D65" s="0" t="n">
        <v>-0.0100623</v>
      </c>
      <c r="E65" s="0" t="n">
        <v>0.005323718</v>
      </c>
      <c r="F65" s="0" t="n">
        <v>0.07506442</v>
      </c>
      <c r="G65" s="0" t="n">
        <v>0.0338795695416013</v>
      </c>
      <c r="H65" s="0" t="n">
        <v>0.0387692014699858</v>
      </c>
    </row>
    <row r="66" customFormat="false" ht="14.1" hidden="false" customHeight="false" outlineLevel="0" collapsed="false">
      <c r="A66" s="0" t="s">
        <v>46</v>
      </c>
      <c r="B66" s="4" t="s">
        <v>15</v>
      </c>
      <c r="C66" s="5" t="b">
        <f aca="false">FALSE()</f>
        <v>0</v>
      </c>
      <c r="G66" s="0" t="n">
        <v>0.0418125690629607</v>
      </c>
      <c r="H66" s="0" t="n">
        <v>0.0432731850672161</v>
      </c>
    </row>
    <row r="67" customFormat="false" ht="14.1" hidden="false" customHeight="false" outlineLevel="0" collapsed="false">
      <c r="A67" s="0" t="s">
        <v>47</v>
      </c>
      <c r="B67" s="4" t="s">
        <v>48</v>
      </c>
      <c r="C67" s="1" t="s">
        <v>49</v>
      </c>
      <c r="D67" s="0" t="n">
        <v>-0.004491014</v>
      </c>
      <c r="E67" s="0" t="n">
        <v>0.006430315</v>
      </c>
      <c r="F67" s="0" t="n">
        <v>0.08704074</v>
      </c>
      <c r="G67" s="0" t="n">
        <v>0.12251921157275</v>
      </c>
      <c r="H67" s="0" t="n">
        <v>0.123420776246603</v>
      </c>
    </row>
    <row r="68" customFormat="false" ht="14.1" hidden="false" customHeight="false" outlineLevel="0" collapsed="false">
      <c r="A68" s="0" t="s">
        <v>47</v>
      </c>
      <c r="B68" s="4" t="s">
        <v>48</v>
      </c>
      <c r="C68" s="1" t="s">
        <v>50</v>
      </c>
      <c r="G68" s="0" t="n">
        <v>0.127446269975592</v>
      </c>
      <c r="H68" s="0" t="n">
        <v>0.126233756852185</v>
      </c>
    </row>
    <row r="69" customFormat="false" ht="14.1" hidden="false" customHeight="false" outlineLevel="0" collapsed="false">
      <c r="A69" s="0" t="s">
        <v>47</v>
      </c>
      <c r="B69" s="4" t="s">
        <v>48</v>
      </c>
      <c r="C69" s="1" t="s">
        <v>51</v>
      </c>
      <c r="G69" s="0" t="n">
        <v>0.123793845794672</v>
      </c>
      <c r="H69" s="0" t="n">
        <v>0.123896667356369</v>
      </c>
    </row>
    <row r="70" customFormat="false" ht="14.1" hidden="false" customHeight="false" outlineLevel="0" collapsed="false">
      <c r="A70" s="0" t="s">
        <v>16</v>
      </c>
      <c r="B70" s="4" t="s">
        <v>48</v>
      </c>
      <c r="C70" s="1" t="s">
        <v>49</v>
      </c>
      <c r="G70" s="0" t="n">
        <v>0.134120040067133</v>
      </c>
      <c r="H70" s="0" t="n">
        <v>0.135056405487297</v>
      </c>
    </row>
    <row r="71" customFormat="false" ht="14.1" hidden="false" customHeight="false" outlineLevel="0" collapsed="false">
      <c r="A71" s="0" t="s">
        <v>16</v>
      </c>
      <c r="B71" s="4" t="s">
        <v>48</v>
      </c>
      <c r="C71" s="1" t="s">
        <v>50</v>
      </c>
      <c r="G71" s="0" t="n">
        <v>0.136079671124333</v>
      </c>
      <c r="H71" s="0" t="n">
        <v>0.13655593074105</v>
      </c>
    </row>
    <row r="72" customFormat="false" ht="14.1" hidden="false" customHeight="false" outlineLevel="0" collapsed="false">
      <c r="A72" s="0" t="s">
        <v>16</v>
      </c>
      <c r="B72" s="4" t="s">
        <v>48</v>
      </c>
      <c r="C72" s="1" t="s">
        <v>51</v>
      </c>
      <c r="D72" s="0" t="n">
        <v>-0.003620549</v>
      </c>
      <c r="E72" s="0" t="n">
        <v>0.03006368</v>
      </c>
      <c r="F72" s="0" t="n">
        <v>0.2365942</v>
      </c>
      <c r="G72" s="0" t="n">
        <v>0.132961971791943</v>
      </c>
      <c r="H72" s="0" t="n">
        <v>0.134015919083597</v>
      </c>
    </row>
    <row r="73" customFormat="false" ht="14.1" hidden="false" customHeight="false" outlineLevel="0" collapsed="false">
      <c r="A73" s="0" t="s">
        <v>52</v>
      </c>
      <c r="B73" s="4" t="s">
        <v>48</v>
      </c>
      <c r="C73" s="1" t="s">
        <v>49</v>
      </c>
      <c r="G73" s="0" t="n">
        <v>0.124718331205527</v>
      </c>
      <c r="H73" s="0" t="n">
        <v>0.125961645839881</v>
      </c>
    </row>
    <row r="74" customFormat="false" ht="14.1" hidden="false" customHeight="false" outlineLevel="0" collapsed="false">
      <c r="A74" s="0" t="s">
        <v>52</v>
      </c>
      <c r="B74" s="4" t="s">
        <v>48</v>
      </c>
      <c r="C74" s="1" t="s">
        <v>50</v>
      </c>
      <c r="G74" s="0" t="n">
        <v>0.127963833573472</v>
      </c>
      <c r="H74" s="0" t="n">
        <v>0.12784938091505</v>
      </c>
    </row>
    <row r="75" customFormat="false" ht="14.1" hidden="false" customHeight="false" outlineLevel="0" collapsed="false">
      <c r="A75" s="0" t="s">
        <v>52</v>
      </c>
      <c r="B75" s="4" t="s">
        <v>48</v>
      </c>
      <c r="C75" s="1" t="s">
        <v>51</v>
      </c>
      <c r="D75" s="0" t="n">
        <v>-0.003830774</v>
      </c>
      <c r="E75" s="0" t="n">
        <v>0.01892654</v>
      </c>
      <c r="F75" s="0" t="n">
        <v>0.1789034</v>
      </c>
      <c r="G75" s="0" t="n">
        <v>0.122938046038319</v>
      </c>
      <c r="H75" s="0" t="n">
        <v>0.12464952798589</v>
      </c>
    </row>
    <row r="76" customFormat="false" ht="14.1" hidden="false" customHeight="false" outlineLevel="0" collapsed="false">
      <c r="A76" s="0" t="s">
        <v>53</v>
      </c>
      <c r="B76" s="4" t="s">
        <v>48</v>
      </c>
      <c r="C76" s="1" t="s">
        <v>49</v>
      </c>
      <c r="G76" s="0" t="n">
        <v>0.129652391642436</v>
      </c>
      <c r="H76" s="0" t="n">
        <v>0.130120876306387</v>
      </c>
    </row>
    <row r="77" customFormat="false" ht="14.1" hidden="false" customHeight="false" outlineLevel="0" collapsed="false">
      <c r="A77" s="0" t="s">
        <v>53</v>
      </c>
      <c r="B77" s="4" t="s">
        <v>48</v>
      </c>
      <c r="C77" s="1" t="s">
        <v>50</v>
      </c>
      <c r="G77" s="0" t="n">
        <v>0.132870599507851</v>
      </c>
      <c r="H77" s="0" t="n">
        <v>0.132242607426344</v>
      </c>
    </row>
    <row r="78" customFormat="false" ht="14.1" hidden="false" customHeight="false" outlineLevel="0" collapsed="false">
      <c r="A78" s="0" t="s">
        <v>53</v>
      </c>
      <c r="B78" s="4" t="s">
        <v>48</v>
      </c>
      <c r="C78" s="1" t="s">
        <v>51</v>
      </c>
      <c r="D78" s="0" t="n">
        <v>-0.003458287</v>
      </c>
      <c r="E78" s="0" t="n">
        <v>0.02037393</v>
      </c>
      <c r="F78" s="0" t="n">
        <v>0.1863389</v>
      </c>
      <c r="G78" s="0" t="n">
        <v>0.128172617175085</v>
      </c>
      <c r="H78" s="0" t="n">
        <v>0.128728124003181</v>
      </c>
    </row>
    <row r="79" customFormat="false" ht="14.1" hidden="false" customHeight="false" outlineLevel="0" collapsed="false">
      <c r="A79" s="0" t="s">
        <v>54</v>
      </c>
      <c r="B79" s="4" t="s">
        <v>48</v>
      </c>
      <c r="C79" s="1" t="s">
        <v>49</v>
      </c>
      <c r="G79" s="0" t="n">
        <v>0.11226711828238</v>
      </c>
      <c r="H79" s="0" t="n">
        <v>0.112819819803119</v>
      </c>
    </row>
    <row r="80" customFormat="false" ht="14.1" hidden="false" customHeight="false" outlineLevel="0" collapsed="false">
      <c r="A80" s="0" t="s">
        <v>54</v>
      </c>
      <c r="B80" s="4" t="s">
        <v>48</v>
      </c>
      <c r="C80" s="1" t="s">
        <v>50</v>
      </c>
      <c r="G80" s="0" t="n">
        <v>0.110787258887387</v>
      </c>
      <c r="H80" s="0" t="n">
        <v>0.111666208282521</v>
      </c>
    </row>
    <row r="81" customFormat="false" ht="14.1" hidden="false" customHeight="false" outlineLevel="0" collapsed="false">
      <c r="A81" s="0" t="s">
        <v>54</v>
      </c>
      <c r="B81" s="4" t="s">
        <v>48</v>
      </c>
      <c r="C81" s="1" t="s">
        <v>51</v>
      </c>
      <c r="D81" s="0" t="n">
        <v>0.001879165</v>
      </c>
      <c r="E81" s="0" t="n">
        <v>0.03002469</v>
      </c>
      <c r="F81" s="0" t="n">
        <v>0.2373915</v>
      </c>
      <c r="G81" s="0" t="n">
        <v>0.11281250423562</v>
      </c>
      <c r="H81" s="0" t="n">
        <v>0.112923469499211</v>
      </c>
    </row>
    <row r="82" customFormat="false" ht="14.1" hidden="false" customHeight="false" outlineLevel="0" collapsed="false">
      <c r="A82" s="0" t="s">
        <v>55</v>
      </c>
      <c r="B82" s="4" t="s">
        <v>48</v>
      </c>
      <c r="C82" s="1" t="s">
        <v>49</v>
      </c>
      <c r="D82" s="0" t="n">
        <v>0.01492265</v>
      </c>
      <c r="E82" s="0" t="n">
        <v>0.02666642</v>
      </c>
      <c r="F82" s="0" t="n">
        <v>0.2190271</v>
      </c>
      <c r="G82" s="0" t="n">
        <v>0.0811160098598228</v>
      </c>
      <c r="H82" s="0" t="n">
        <v>0.0835060099203854</v>
      </c>
    </row>
    <row r="83" customFormat="false" ht="14.1" hidden="false" customHeight="false" outlineLevel="0" collapsed="false">
      <c r="A83" s="0" t="s">
        <v>55</v>
      </c>
      <c r="B83" s="4" t="s">
        <v>48</v>
      </c>
      <c r="C83" s="1" t="s">
        <v>50</v>
      </c>
      <c r="G83" s="0" t="n">
        <v>0.0746483342156398</v>
      </c>
      <c r="H83" s="0" t="n">
        <v>0.0809576830072624</v>
      </c>
    </row>
    <row r="84" customFormat="false" ht="14.1" hidden="false" customHeight="false" outlineLevel="0" collapsed="false">
      <c r="A84" s="0" t="s">
        <v>55</v>
      </c>
      <c r="B84" s="4" t="s">
        <v>48</v>
      </c>
      <c r="C84" s="1" t="s">
        <v>51</v>
      </c>
      <c r="G84" s="0" t="n">
        <v>0.0839752901876727</v>
      </c>
      <c r="H84" s="0" t="n">
        <v>0.088393771600162</v>
      </c>
    </row>
    <row r="85" customFormat="false" ht="14.1" hidden="false" customHeight="false" outlineLevel="0" collapsed="false">
      <c r="A85" s="0" t="s">
        <v>56</v>
      </c>
      <c r="B85" s="4" t="s">
        <v>48</v>
      </c>
      <c r="C85" s="1" t="s">
        <v>49</v>
      </c>
      <c r="G85" s="0" t="n">
        <v>0.0302666895083592</v>
      </c>
      <c r="H85" s="0" t="n">
        <v>0.0337313128304241</v>
      </c>
    </row>
    <row r="86" customFormat="false" ht="14.1" hidden="false" customHeight="false" outlineLevel="0" collapsed="false">
      <c r="A86" s="0" t="s">
        <v>56</v>
      </c>
      <c r="B86" s="4" t="s">
        <v>48</v>
      </c>
      <c r="C86" s="1" t="s">
        <v>50</v>
      </c>
      <c r="G86" s="0" t="n">
        <v>0.0377298246308805</v>
      </c>
      <c r="H86" s="0" t="n">
        <v>0.0381324619027146</v>
      </c>
    </row>
    <row r="87" customFormat="false" ht="14.1" hidden="false" customHeight="false" outlineLevel="0" collapsed="false">
      <c r="A87" s="0" t="s">
        <v>56</v>
      </c>
      <c r="B87" s="4" t="s">
        <v>48</v>
      </c>
      <c r="C87" s="1" t="s">
        <v>51</v>
      </c>
      <c r="D87" s="0" t="n">
        <v>-0.009896899</v>
      </c>
      <c r="E87" s="0" t="n">
        <v>0.01783277</v>
      </c>
      <c r="F87" s="0" t="n">
        <v>0.1704692</v>
      </c>
      <c r="G87" s="0" t="n">
        <v>0.0244906170770308</v>
      </c>
      <c r="H87" s="0" t="n">
        <v>0.0237669592237007</v>
      </c>
    </row>
    <row r="88" customFormat="false" ht="14.1" hidden="false" customHeight="false" outlineLevel="0" collapsed="false">
      <c r="A88" s="0" t="s">
        <v>24</v>
      </c>
      <c r="B88" s="4" t="s">
        <v>48</v>
      </c>
      <c r="C88" s="1" t="s">
        <v>49</v>
      </c>
      <c r="D88" s="0" t="n">
        <v>-0.008078546</v>
      </c>
      <c r="E88" s="0" t="n">
        <v>0.02272378</v>
      </c>
      <c r="F88" s="0" t="n">
        <v>0.1981889</v>
      </c>
      <c r="G88" s="0" t="n">
        <v>0.00890745615406743</v>
      </c>
      <c r="H88" s="0" t="n">
        <v>0.00451652949802716</v>
      </c>
    </row>
    <row r="89" customFormat="false" ht="14.1" hidden="false" customHeight="false" outlineLevel="0" collapsed="false">
      <c r="A89" s="0" t="s">
        <v>24</v>
      </c>
      <c r="B89" s="4" t="s">
        <v>48</v>
      </c>
      <c r="C89" s="1" t="s">
        <v>50</v>
      </c>
      <c r="G89" s="0" t="n">
        <v>0.0145591694562699</v>
      </c>
      <c r="H89" s="0" t="n">
        <v>0.0125462448145513</v>
      </c>
    </row>
    <row r="90" customFormat="false" ht="14.1" hidden="false" customHeight="false" outlineLevel="0" collapsed="false">
      <c r="A90" s="0" t="s">
        <v>24</v>
      </c>
      <c r="B90" s="4" t="s">
        <v>48</v>
      </c>
      <c r="C90" s="1" t="s">
        <v>51</v>
      </c>
      <c r="G90" s="0" t="n">
        <v>0.00826374352331995</v>
      </c>
      <c r="H90" s="0" t="n">
        <v>0.0011449849662326</v>
      </c>
    </row>
    <row r="91" customFormat="false" ht="14.1" hidden="false" customHeight="false" outlineLevel="0" collapsed="false">
      <c r="A91" s="0" t="s">
        <v>57</v>
      </c>
      <c r="B91" s="4" t="s">
        <v>48</v>
      </c>
      <c r="C91" s="1" t="s">
        <v>49</v>
      </c>
      <c r="D91" s="0" t="n">
        <v>-0.01171393</v>
      </c>
      <c r="E91" s="0" t="n">
        <v>0.007142291</v>
      </c>
      <c r="F91" s="0" t="n">
        <v>0.09086283</v>
      </c>
      <c r="G91" s="0" t="n">
        <v>0.015731862536652</v>
      </c>
      <c r="H91" s="0" t="n">
        <v>0.0111166132663382</v>
      </c>
    </row>
    <row r="92" customFormat="false" ht="14.1" hidden="false" customHeight="false" outlineLevel="0" collapsed="false">
      <c r="A92" s="0" t="s">
        <v>57</v>
      </c>
      <c r="B92" s="4" t="s">
        <v>48</v>
      </c>
      <c r="C92" s="1" t="s">
        <v>50</v>
      </c>
      <c r="G92" s="0" t="n">
        <v>0.0269514962581698</v>
      </c>
      <c r="H92" s="0" t="n">
        <v>0.0286596381855526</v>
      </c>
    </row>
    <row r="93" customFormat="false" ht="14.1" hidden="false" customHeight="false" outlineLevel="0" collapsed="false">
      <c r="A93" s="0" t="s">
        <v>57</v>
      </c>
      <c r="B93" s="4" t="s">
        <v>48</v>
      </c>
      <c r="C93" s="1" t="s">
        <v>51</v>
      </c>
      <c r="D93" s="0" t="n">
        <v>-0.01130313</v>
      </c>
      <c r="E93" s="0" t="n">
        <v>0.005677219</v>
      </c>
      <c r="F93" s="0" t="n">
        <v>0.07809638</v>
      </c>
      <c r="G93" s="0" t="n">
        <v>0.0129308678356107</v>
      </c>
      <c r="H93" s="0" t="n">
        <v>0.00428924385221635</v>
      </c>
    </row>
    <row r="94" customFormat="false" ht="14.1" hidden="false" customHeight="false" outlineLevel="0" collapsed="false">
      <c r="A94" s="0" t="s">
        <v>58</v>
      </c>
      <c r="B94" s="4" t="s">
        <v>48</v>
      </c>
      <c r="C94" s="1" t="s">
        <v>49</v>
      </c>
      <c r="G94" s="0" t="n">
        <v>0.0332527744018016</v>
      </c>
      <c r="H94" s="0" t="n">
        <v>0.0390819330297749</v>
      </c>
    </row>
    <row r="95" customFormat="false" ht="14.1" hidden="false" customHeight="false" outlineLevel="0" collapsed="false">
      <c r="A95" s="0" t="s">
        <v>58</v>
      </c>
      <c r="B95" s="4" t="s">
        <v>48</v>
      </c>
      <c r="C95" s="1" t="s">
        <v>50</v>
      </c>
      <c r="G95" s="0" t="n">
        <v>0.0443733108100668</v>
      </c>
      <c r="H95" s="0" t="n">
        <v>0.0449633412815639</v>
      </c>
    </row>
    <row r="96" customFormat="false" ht="14.1" hidden="false" customHeight="false" outlineLevel="0" collapsed="false">
      <c r="A96" s="0" t="s">
        <v>58</v>
      </c>
      <c r="B96" s="4" t="s">
        <v>48</v>
      </c>
      <c r="C96" s="1" t="s">
        <v>51</v>
      </c>
      <c r="D96" s="0" t="n">
        <v>-0.02012889</v>
      </c>
      <c r="E96" s="0" t="n">
        <v>0.004509414</v>
      </c>
      <c r="F96" s="0" t="n">
        <v>0.06577525</v>
      </c>
      <c r="G96" s="0" t="n">
        <v>0.0282664260592283</v>
      </c>
      <c r="H96" s="0" t="n">
        <v>0.0316002427203485</v>
      </c>
    </row>
    <row r="97" customFormat="false" ht="14.1" hidden="false" customHeight="false" outlineLevel="0" collapsed="false">
      <c r="A97" s="0" t="s">
        <v>59</v>
      </c>
      <c r="B97" s="4" t="s">
        <v>48</v>
      </c>
      <c r="C97" s="1" t="s">
        <v>49</v>
      </c>
      <c r="D97" s="0" t="n">
        <v>-0.01788714</v>
      </c>
      <c r="E97" s="0" t="n">
        <v>0.03152866</v>
      </c>
      <c r="F97" s="0" t="n">
        <v>0.2392219</v>
      </c>
      <c r="G97" s="0" t="n">
        <v>0.059399213002047</v>
      </c>
      <c r="H97" s="0" t="n">
        <v>0.0677855688237685</v>
      </c>
    </row>
    <row r="98" customFormat="false" ht="14.1" hidden="false" customHeight="false" outlineLevel="0" collapsed="false">
      <c r="A98" s="0" t="s">
        <v>59</v>
      </c>
      <c r="B98" s="4" t="s">
        <v>48</v>
      </c>
      <c r="C98" s="1" t="s">
        <v>50</v>
      </c>
      <c r="G98" s="0" t="n">
        <v>0.0768687794377434</v>
      </c>
      <c r="H98" s="0" t="n">
        <v>0.070421177772224</v>
      </c>
    </row>
    <row r="99" customFormat="false" ht="14.1" hidden="false" customHeight="false" outlineLevel="0" collapsed="false">
      <c r="A99" s="0" t="s">
        <v>59</v>
      </c>
      <c r="B99" s="4" t="s">
        <v>48</v>
      </c>
      <c r="C99" s="1" t="s">
        <v>51</v>
      </c>
      <c r="G99" s="0" t="n">
        <v>0.0532119530011527</v>
      </c>
      <c r="H99" s="0" t="n">
        <v>0.0581603157214324</v>
      </c>
    </row>
    <row r="100" customFormat="false" ht="14.1" hidden="false" customHeight="false" outlineLevel="0" collapsed="false">
      <c r="A100" s="0" t="s">
        <v>60</v>
      </c>
      <c r="B100" s="4" t="s">
        <v>48</v>
      </c>
      <c r="C100" s="1" t="s">
        <v>49</v>
      </c>
      <c r="D100" s="0" t="n">
        <v>-0.002905604</v>
      </c>
      <c r="E100" s="0" t="n">
        <v>0.003895259</v>
      </c>
      <c r="F100" s="0" t="n">
        <v>0.05991617</v>
      </c>
      <c r="G100" s="0" t="n">
        <v>0.00256359368153767</v>
      </c>
      <c r="H100" s="0" t="n">
        <v>0.00130401724062821</v>
      </c>
    </row>
    <row r="101" customFormat="false" ht="14.1" hidden="false" customHeight="false" outlineLevel="0" collapsed="false">
      <c r="A101" s="0" t="s">
        <v>60</v>
      </c>
      <c r="B101" s="4" t="s">
        <v>48</v>
      </c>
      <c r="C101" s="1" t="s">
        <v>50</v>
      </c>
      <c r="G101" s="0" t="n">
        <v>0.00531243924060896</v>
      </c>
      <c r="H101" s="0" t="n">
        <v>0.00420367744798589</v>
      </c>
    </row>
    <row r="102" customFormat="false" ht="14.1" hidden="false" customHeight="false" outlineLevel="0" collapsed="false">
      <c r="A102" s="0" t="s">
        <v>60</v>
      </c>
      <c r="B102" s="4" t="s">
        <v>48</v>
      </c>
      <c r="C102" s="1" t="s">
        <v>51</v>
      </c>
      <c r="D102" s="0" t="n">
        <v>-0.002394071</v>
      </c>
      <c r="E102" s="0" t="n">
        <v>0.0157194</v>
      </c>
      <c r="F102" s="0" t="n">
        <v>0.1583168</v>
      </c>
      <c r="G102" s="0" t="n">
        <v>0.00232844153158444</v>
      </c>
      <c r="H102" s="0" t="n">
        <v>0.000303353923368037</v>
      </c>
    </row>
    <row r="103" customFormat="false" ht="14.1" hidden="false" customHeight="false" outlineLevel="0" collapsed="false">
      <c r="A103" s="0" t="s">
        <v>61</v>
      </c>
      <c r="B103" s="4" t="s">
        <v>48</v>
      </c>
      <c r="C103" s="1" t="s">
        <v>49</v>
      </c>
      <c r="G103" s="0" t="n">
        <v>0.0311712547902338</v>
      </c>
      <c r="H103" s="0" t="n">
        <v>0.0332481167961027</v>
      </c>
    </row>
    <row r="104" customFormat="false" ht="14.1" hidden="false" customHeight="false" outlineLevel="0" collapsed="false">
      <c r="A104" s="0" t="s">
        <v>61</v>
      </c>
      <c r="B104" s="4" t="s">
        <v>48</v>
      </c>
      <c r="C104" s="1" t="s">
        <v>50</v>
      </c>
      <c r="G104" s="0" t="n">
        <v>0.038997679197243</v>
      </c>
      <c r="H104" s="0" t="n">
        <v>0.0489340440275091</v>
      </c>
    </row>
    <row r="105" customFormat="false" ht="14.1" hidden="false" customHeight="false" outlineLevel="0" collapsed="false">
      <c r="A105" s="0" t="s">
        <v>61</v>
      </c>
      <c r="B105" s="4" t="s">
        <v>48</v>
      </c>
      <c r="C105" s="1" t="s">
        <v>51</v>
      </c>
      <c r="D105" s="0" t="n">
        <v>-0.0116372</v>
      </c>
      <c r="E105" s="0" t="n">
        <v>0.03110912</v>
      </c>
      <c r="F105" s="0" t="n">
        <v>0.2392574</v>
      </c>
      <c r="G105" s="0" t="n">
        <v>0.0235785769339975</v>
      </c>
      <c r="H105" s="0" t="n">
        <v>0.0232451137605143</v>
      </c>
    </row>
    <row r="106" customFormat="false" ht="14.1" hidden="false" customHeight="false" outlineLevel="0" collapsed="false">
      <c r="A106" s="0" t="s">
        <v>62</v>
      </c>
      <c r="B106" s="4" t="s">
        <v>48</v>
      </c>
      <c r="C106" s="1" t="s">
        <v>49</v>
      </c>
      <c r="D106" s="0" t="n">
        <v>-0.003809361</v>
      </c>
      <c r="E106" s="0" t="n">
        <v>0.01904964</v>
      </c>
      <c r="F106" s="0" t="n">
        <v>0.1761311</v>
      </c>
      <c r="G106" s="0" t="n">
        <v>0.133416545684989</v>
      </c>
      <c r="H106" s="0" t="n">
        <v>0.134079717806593</v>
      </c>
    </row>
    <row r="107" customFormat="false" ht="14.1" hidden="false" customHeight="false" outlineLevel="0" collapsed="false">
      <c r="A107" s="0" t="s">
        <v>62</v>
      </c>
      <c r="B107" s="4" t="s">
        <v>48</v>
      </c>
      <c r="C107" s="1" t="s">
        <v>50</v>
      </c>
      <c r="G107" s="0" t="n">
        <v>0.134743364484904</v>
      </c>
      <c r="H107" s="0" t="n">
        <v>0.135299408988885</v>
      </c>
    </row>
    <row r="108" customFormat="false" ht="14.1" hidden="false" customHeight="false" outlineLevel="0" collapsed="false">
      <c r="A108" s="0" t="s">
        <v>62</v>
      </c>
      <c r="B108" s="4" t="s">
        <v>48</v>
      </c>
      <c r="C108" s="1" t="s">
        <v>51</v>
      </c>
      <c r="D108" s="0" t="n">
        <v>-0.003681007</v>
      </c>
      <c r="E108" s="0" t="n">
        <v>0.01900655</v>
      </c>
      <c r="F108" s="0" t="n">
        <v>0.1776745</v>
      </c>
      <c r="G108" s="0" t="n">
        <v>0.132129186176655</v>
      </c>
      <c r="H108" s="0" t="n">
        <v>0.133578723323405</v>
      </c>
    </row>
    <row r="109" customFormat="false" ht="14.1" hidden="false" customHeight="false" outlineLevel="0" collapsed="false">
      <c r="A109" s="0" t="s">
        <v>63</v>
      </c>
      <c r="B109" s="4" t="s">
        <v>48</v>
      </c>
      <c r="C109" s="1" t="s">
        <v>49</v>
      </c>
      <c r="D109" s="0" t="n">
        <v>-0.003777872</v>
      </c>
      <c r="E109" s="0" t="n">
        <v>0.01719579</v>
      </c>
      <c r="F109" s="0" t="n">
        <v>0.1681808</v>
      </c>
      <c r="G109" s="0" t="n">
        <v>0.131141429979149</v>
      </c>
      <c r="H109" s="0" t="n">
        <v>0.131756294275629</v>
      </c>
    </row>
    <row r="110" customFormat="false" ht="14.1" hidden="false" customHeight="false" outlineLevel="0" collapsed="false">
      <c r="A110" s="0" t="s">
        <v>63</v>
      </c>
      <c r="B110" s="4" t="s">
        <v>48</v>
      </c>
      <c r="C110" s="1" t="s">
        <v>50</v>
      </c>
      <c r="G110" s="0" t="n">
        <v>0.132959019367512</v>
      </c>
      <c r="H110" s="0" t="n">
        <v>0.132333238437439</v>
      </c>
    </row>
    <row r="111" customFormat="false" ht="14.1" hidden="false" customHeight="false" outlineLevel="0" collapsed="false">
      <c r="A111" s="0" t="s">
        <v>63</v>
      </c>
      <c r="B111" s="4" t="s">
        <v>48</v>
      </c>
      <c r="C111" s="1" t="s">
        <v>51</v>
      </c>
      <c r="D111" s="0" t="n">
        <v>-0.003822741</v>
      </c>
      <c r="E111" s="0" t="n">
        <v>0.01209435</v>
      </c>
      <c r="F111" s="0" t="n">
        <v>0.1287022</v>
      </c>
      <c r="G111" s="0" t="n">
        <v>0.129451997131102</v>
      </c>
      <c r="H111" s="0" t="n">
        <v>0.130773342005282</v>
      </c>
    </row>
    <row r="112" customFormat="false" ht="14.1" hidden="false" customHeight="false" outlineLevel="0" collapsed="false">
      <c r="A112" s="0" t="s">
        <v>64</v>
      </c>
      <c r="B112" s="4" t="s">
        <v>48</v>
      </c>
      <c r="C112" s="1" t="s">
        <v>49</v>
      </c>
      <c r="D112" s="0" t="n">
        <v>0.008491552</v>
      </c>
      <c r="E112" s="0" t="n">
        <v>0.02529448</v>
      </c>
      <c r="F112" s="0" t="n">
        <v>0.2161528</v>
      </c>
      <c r="G112" s="0" t="n">
        <v>0.0850280085173399</v>
      </c>
      <c r="H112" s="0" t="n">
        <v>0.0852118378640434</v>
      </c>
    </row>
    <row r="113" customFormat="false" ht="14.1" hidden="false" customHeight="false" outlineLevel="0" collapsed="false">
      <c r="A113" s="0" t="s">
        <v>64</v>
      </c>
      <c r="B113" s="4" t="s">
        <v>48</v>
      </c>
      <c r="C113" s="1" t="s">
        <v>50</v>
      </c>
      <c r="G113" s="0" t="n">
        <v>0.0803798867571765</v>
      </c>
      <c r="H113" s="0" t="n">
        <v>0.0801007522423516</v>
      </c>
    </row>
    <row r="114" customFormat="false" ht="14.1" hidden="false" customHeight="false" outlineLevel="0" collapsed="false">
      <c r="A114" s="0" t="s">
        <v>64</v>
      </c>
      <c r="B114" s="4" t="s">
        <v>48</v>
      </c>
      <c r="C114" s="1" t="s">
        <v>51</v>
      </c>
      <c r="D114" s="0" t="n">
        <v>0.008466639</v>
      </c>
      <c r="E114" s="0" t="n">
        <v>0.01973171</v>
      </c>
      <c r="F114" s="0" t="n">
        <v>0.1814459</v>
      </c>
      <c r="G114" s="0" t="n">
        <v>0.0891129447009427</v>
      </c>
      <c r="H114" s="0" t="n">
        <v>0.086887680644648</v>
      </c>
    </row>
    <row r="115" customFormat="false" ht="14.1" hidden="false" customHeight="false" outlineLevel="0" collapsed="false">
      <c r="A115" s="0" t="s">
        <v>34</v>
      </c>
      <c r="B115" s="4" t="s">
        <v>48</v>
      </c>
      <c r="C115" s="1" t="s">
        <v>49</v>
      </c>
      <c r="D115" s="0" t="n">
        <v>-0.01401581</v>
      </c>
      <c r="E115" s="0" t="n">
        <v>0.0104439</v>
      </c>
      <c r="F115" s="0" t="n">
        <v>0.117027</v>
      </c>
      <c r="G115" s="0" t="n">
        <v>0.026871792918939</v>
      </c>
      <c r="H115" s="0" t="n">
        <v>0.0335128392713801</v>
      </c>
    </row>
    <row r="116" customFormat="false" ht="14.1" hidden="false" customHeight="false" outlineLevel="0" collapsed="false">
      <c r="A116" s="0" t="s">
        <v>34</v>
      </c>
      <c r="B116" s="4" t="s">
        <v>48</v>
      </c>
      <c r="C116" s="1" t="s">
        <v>50</v>
      </c>
      <c r="G116" s="0" t="n">
        <v>0.0420532367785157</v>
      </c>
      <c r="H116" s="0" t="n">
        <v>0.0408962371534653</v>
      </c>
    </row>
    <row r="117" customFormat="false" ht="14.1" hidden="false" customHeight="false" outlineLevel="0" collapsed="false">
      <c r="A117" s="0" t="s">
        <v>34</v>
      </c>
      <c r="B117" s="4" t="s">
        <v>48</v>
      </c>
      <c r="C117" s="1" t="s">
        <v>51</v>
      </c>
      <c r="D117" s="0" t="n">
        <v>-0.01280877</v>
      </c>
      <c r="E117" s="0" t="n">
        <v>0.02252823</v>
      </c>
      <c r="F117" s="0" t="n">
        <v>0.1975014</v>
      </c>
      <c r="G117" s="0" t="n">
        <v>0.0230065329675623</v>
      </c>
      <c r="H117" s="0" t="n">
        <v>0.0185237751100047</v>
      </c>
    </row>
    <row r="118" customFormat="false" ht="14.1" hidden="false" customHeight="false" outlineLevel="0" collapsed="false">
      <c r="A118" s="0" t="s">
        <v>65</v>
      </c>
      <c r="B118" s="4" t="s">
        <v>48</v>
      </c>
      <c r="C118" s="1" t="s">
        <v>49</v>
      </c>
      <c r="G118" s="0" t="n">
        <v>0.0230220717043197</v>
      </c>
      <c r="H118" s="0" t="n">
        <v>0.0191612351261281</v>
      </c>
    </row>
    <row r="119" customFormat="false" ht="14.1" hidden="false" customHeight="false" outlineLevel="0" collapsed="false">
      <c r="A119" s="0" t="s">
        <v>65</v>
      </c>
      <c r="B119" s="4" t="s">
        <v>48</v>
      </c>
      <c r="C119" s="1" t="s">
        <v>50</v>
      </c>
      <c r="G119" s="0" t="n">
        <v>0.0192881603825193</v>
      </c>
      <c r="H119" s="0" t="n">
        <v>0.017688319005316</v>
      </c>
    </row>
    <row r="120" customFormat="false" ht="14.1" hidden="false" customHeight="false" outlineLevel="0" collapsed="false">
      <c r="A120" s="0" t="s">
        <v>65</v>
      </c>
      <c r="B120" s="4" t="s">
        <v>48</v>
      </c>
      <c r="C120" s="1" t="s">
        <v>51</v>
      </c>
      <c r="D120" s="0" t="n">
        <v>0.01425518</v>
      </c>
      <c r="E120" s="0" t="n">
        <v>0.002745232</v>
      </c>
      <c r="F120" s="0" t="n">
        <v>0.04382012</v>
      </c>
      <c r="G120" s="0" t="n">
        <v>0.0319810843886528</v>
      </c>
      <c r="H120" s="0" t="n">
        <v>0.0256970491712451</v>
      </c>
    </row>
    <row r="121" customFormat="false" ht="14.1" hidden="false" customHeight="false" outlineLevel="0" collapsed="false">
      <c r="A121" s="0" t="s">
        <v>66</v>
      </c>
      <c r="B121" s="4" t="s">
        <v>48</v>
      </c>
      <c r="C121" s="1" t="s">
        <v>49</v>
      </c>
      <c r="D121" s="0" t="n">
        <v>-0.005428472</v>
      </c>
      <c r="E121" s="0" t="n">
        <v>0.03138138</v>
      </c>
      <c r="F121" s="0" t="n">
        <v>0.2402592</v>
      </c>
      <c r="G121" s="0" t="n">
        <v>0.130893559262546</v>
      </c>
      <c r="H121" s="0" t="n">
        <v>0.131351807917554</v>
      </c>
    </row>
    <row r="122" customFormat="false" ht="14.1" hidden="false" customHeight="false" outlineLevel="0" collapsed="false">
      <c r="A122" s="0" t="s">
        <v>66</v>
      </c>
      <c r="B122" s="4" t="s">
        <v>48</v>
      </c>
      <c r="C122" s="1" t="s">
        <v>50</v>
      </c>
      <c r="G122" s="0" t="n">
        <v>0.136905664885017</v>
      </c>
      <c r="H122" s="0" t="n">
        <v>0.134601453377885</v>
      </c>
    </row>
    <row r="123" customFormat="false" ht="14.1" hidden="false" customHeight="false" outlineLevel="0" collapsed="false">
      <c r="A123" s="0" t="s">
        <v>66</v>
      </c>
      <c r="B123" s="4" t="s">
        <v>48</v>
      </c>
      <c r="C123" s="1" t="s">
        <v>51</v>
      </c>
      <c r="D123" s="0" t="n">
        <v>-0.006428319</v>
      </c>
      <c r="E123" s="0" t="n">
        <v>0.008018555</v>
      </c>
      <c r="F123" s="0" t="n">
        <v>0.09690997</v>
      </c>
      <c r="G123" s="0" t="n">
        <v>0.127312208521127</v>
      </c>
      <c r="H123" s="0" t="n">
        <v>0.129884836789025</v>
      </c>
    </row>
    <row r="124" customFormat="false" ht="14.1" hidden="false" customHeight="false" outlineLevel="0" collapsed="false">
      <c r="A124" s="0" t="s">
        <v>36</v>
      </c>
      <c r="B124" s="4" t="s">
        <v>48</v>
      </c>
      <c r="C124" s="1" t="s">
        <v>49</v>
      </c>
      <c r="G124" s="0" t="n">
        <v>0.0399643678943733</v>
      </c>
      <c r="H124" s="0" t="n">
        <v>0.0373571823650636</v>
      </c>
    </row>
    <row r="125" customFormat="false" ht="14.1" hidden="false" customHeight="false" outlineLevel="0" collapsed="false">
      <c r="A125" s="0" t="s">
        <v>36</v>
      </c>
      <c r="B125" s="4" t="s">
        <v>48</v>
      </c>
      <c r="C125" s="1" t="s">
        <v>50</v>
      </c>
      <c r="G125" s="0" t="n">
        <v>0.033135677438823</v>
      </c>
      <c r="H125" s="0" t="n">
        <v>0.0313226086754706</v>
      </c>
    </row>
    <row r="126" customFormat="false" ht="14.1" hidden="false" customHeight="false" outlineLevel="0" collapsed="false">
      <c r="A126" s="0" t="s">
        <v>36</v>
      </c>
      <c r="B126" s="4" t="s">
        <v>48</v>
      </c>
      <c r="C126" s="1" t="s">
        <v>51</v>
      </c>
      <c r="D126" s="0" t="n">
        <v>0.01373396</v>
      </c>
      <c r="E126" s="0" t="n">
        <v>0.03178112</v>
      </c>
      <c r="F126" s="0" t="n">
        <v>0.240061</v>
      </c>
      <c r="G126" s="0" t="n">
        <v>0.0466928489052948</v>
      </c>
      <c r="H126" s="0" t="n">
        <v>0.0421883362027367</v>
      </c>
    </row>
    <row r="127" customFormat="false" ht="14.1" hidden="false" customHeight="false" outlineLevel="0" collapsed="false">
      <c r="A127" s="0" t="s">
        <v>37</v>
      </c>
      <c r="B127" s="4" t="s">
        <v>48</v>
      </c>
      <c r="C127" s="1" t="s">
        <v>49</v>
      </c>
      <c r="G127" s="0" t="n">
        <v>0.0399686186201053</v>
      </c>
      <c r="H127" s="0" t="n">
        <v>0.0373571823650636</v>
      </c>
    </row>
    <row r="128" customFormat="false" ht="14.1" hidden="false" customHeight="false" outlineLevel="0" collapsed="false">
      <c r="A128" s="0" t="s">
        <v>37</v>
      </c>
      <c r="B128" s="4" t="s">
        <v>48</v>
      </c>
      <c r="C128" s="1" t="s">
        <v>50</v>
      </c>
      <c r="G128" s="0" t="n">
        <v>0.0331218195247667</v>
      </c>
      <c r="H128" s="0" t="n">
        <v>0.0313226086754706</v>
      </c>
    </row>
    <row r="129" customFormat="false" ht="14.1" hidden="false" customHeight="false" outlineLevel="0" collapsed="false">
      <c r="A129" s="0" t="s">
        <v>37</v>
      </c>
      <c r="B129" s="4" t="s">
        <v>48</v>
      </c>
      <c r="C129" s="1" t="s">
        <v>51</v>
      </c>
      <c r="D129" s="0" t="n">
        <v>0.01362876</v>
      </c>
      <c r="E129" s="0" t="n">
        <v>0.03330558</v>
      </c>
      <c r="F129" s="0" t="n">
        <v>0.2471624</v>
      </c>
      <c r="G129" s="0" t="n">
        <v>0.0466914077963584</v>
      </c>
      <c r="H129" s="0" t="n">
        <v>0.0421883362027367</v>
      </c>
    </row>
    <row r="130" customFormat="false" ht="14.1" hidden="false" customHeight="false" outlineLevel="0" collapsed="false">
      <c r="A130" s="0" t="s">
        <v>67</v>
      </c>
      <c r="B130" s="4" t="s">
        <v>48</v>
      </c>
      <c r="C130" s="1" t="s">
        <v>49</v>
      </c>
      <c r="G130" s="0" t="n">
        <v>0.0334557995020085</v>
      </c>
      <c r="H130" s="0" t="n">
        <v>0.0262713298002558</v>
      </c>
    </row>
    <row r="131" customFormat="false" ht="14.1" hidden="false" customHeight="false" outlineLevel="0" collapsed="false">
      <c r="A131" s="0" t="s">
        <v>67</v>
      </c>
      <c r="B131" s="4" t="s">
        <v>48</v>
      </c>
      <c r="C131" s="1" t="s">
        <v>50</v>
      </c>
      <c r="G131" s="0" t="n">
        <v>0.0265321143218129</v>
      </c>
      <c r="H131" s="0" t="n">
        <v>0.0218623911101972</v>
      </c>
    </row>
    <row r="132" customFormat="false" ht="14.1" hidden="false" customHeight="false" outlineLevel="0" collapsed="false">
      <c r="A132" s="0" t="s">
        <v>67</v>
      </c>
      <c r="B132" s="4" t="s">
        <v>48</v>
      </c>
      <c r="C132" s="1" t="s">
        <v>51</v>
      </c>
      <c r="D132" s="0" t="n">
        <v>0.0204064</v>
      </c>
      <c r="E132" s="0" t="n">
        <v>0.006417498</v>
      </c>
      <c r="F132" s="0" t="n">
        <v>0.0875678</v>
      </c>
      <c r="G132" s="0" t="n">
        <v>0.046006262504024</v>
      </c>
      <c r="H132" s="0" t="n">
        <v>0.0312725881561023</v>
      </c>
    </row>
    <row r="133" customFormat="false" ht="14.1" hidden="false" customHeight="false" outlineLevel="0" collapsed="false">
      <c r="A133" s="0" t="s">
        <v>68</v>
      </c>
      <c r="B133" s="4" t="s">
        <v>48</v>
      </c>
      <c r="C133" s="1" t="s">
        <v>49</v>
      </c>
      <c r="D133" s="0" t="n">
        <v>-0.008824562</v>
      </c>
      <c r="E133" s="0" t="n">
        <v>0.005210871</v>
      </c>
      <c r="F133" s="0" t="n">
        <v>0.07471859</v>
      </c>
      <c r="G133" s="0" t="n">
        <v>0.0738001835591677</v>
      </c>
      <c r="H133" s="0" t="n">
        <v>0.0764722881742323</v>
      </c>
    </row>
    <row r="134" customFormat="false" ht="14.1" hidden="false" customHeight="false" outlineLevel="0" collapsed="false">
      <c r="A134" s="0" t="s">
        <v>68</v>
      </c>
      <c r="B134" s="4" t="s">
        <v>48</v>
      </c>
      <c r="C134" s="1" t="s">
        <v>50</v>
      </c>
      <c r="G134" s="0" t="n">
        <v>0.0829542909222988</v>
      </c>
      <c r="H134" s="0" t="n">
        <v>0.0814866483214869</v>
      </c>
    </row>
    <row r="135" customFormat="false" ht="14.1" hidden="false" customHeight="false" outlineLevel="0" collapsed="false">
      <c r="A135" s="0" t="s">
        <v>68</v>
      </c>
      <c r="B135" s="4" t="s">
        <v>48</v>
      </c>
      <c r="C135" s="1" t="s">
        <v>51</v>
      </c>
      <c r="D135" s="0" t="n">
        <v>-0.008468519</v>
      </c>
      <c r="E135" s="0" t="n">
        <v>0.007829741</v>
      </c>
      <c r="F135" s="0" t="n">
        <v>0.09530879</v>
      </c>
      <c r="G135" s="0" t="n">
        <v>0.0728671047390086</v>
      </c>
      <c r="H135" s="0" t="n">
        <v>0.0752975907427321</v>
      </c>
    </row>
    <row r="136" customFormat="false" ht="14.1" hidden="false" customHeight="false" outlineLevel="0" collapsed="false">
      <c r="A136" s="0" t="s">
        <v>69</v>
      </c>
      <c r="B136" s="4" t="s">
        <v>48</v>
      </c>
      <c r="C136" s="1" t="s">
        <v>49</v>
      </c>
      <c r="G136" s="0" t="n">
        <v>0.0433382863700501</v>
      </c>
      <c r="H136" s="0" t="n">
        <v>0.0463512476080817</v>
      </c>
    </row>
    <row r="137" customFormat="false" ht="14.1" hidden="false" customHeight="false" outlineLevel="0" collapsed="false">
      <c r="A137" s="0" t="s">
        <v>69</v>
      </c>
      <c r="B137" s="4" t="s">
        <v>48</v>
      </c>
      <c r="C137" s="1" t="s">
        <v>50</v>
      </c>
      <c r="G137" s="0" t="n">
        <v>0.0531489122865295</v>
      </c>
      <c r="H137" s="0" t="n">
        <v>0.0525928638585671</v>
      </c>
    </row>
    <row r="138" customFormat="false" ht="14.1" hidden="false" customHeight="false" outlineLevel="0" collapsed="false">
      <c r="A138" s="0" t="s">
        <v>69</v>
      </c>
      <c r="B138" s="4" t="s">
        <v>48</v>
      </c>
      <c r="C138" s="1" t="s">
        <v>51</v>
      </c>
      <c r="D138" s="0" t="n">
        <v>-0.01540502</v>
      </c>
      <c r="E138" s="0" t="n">
        <v>0.03145095</v>
      </c>
      <c r="F138" s="0" t="n">
        <v>0.2397072</v>
      </c>
      <c r="G138" s="0" t="n">
        <v>0.0328295457207107</v>
      </c>
      <c r="H138" s="0" t="n">
        <v>0.0294795304561013</v>
      </c>
    </row>
    <row r="139" customFormat="false" ht="14.1" hidden="false" customHeight="false" outlineLevel="0" collapsed="false">
      <c r="A139" s="0" t="s">
        <v>70</v>
      </c>
      <c r="B139" s="4" t="s">
        <v>48</v>
      </c>
      <c r="C139" s="1" t="s">
        <v>49</v>
      </c>
      <c r="D139" s="0" t="n">
        <v>0.01412029</v>
      </c>
      <c r="E139" s="0" t="n">
        <v>0.0105915</v>
      </c>
      <c r="F139" s="0" t="n">
        <v>0.1179001</v>
      </c>
      <c r="G139" s="0" t="n">
        <v>0.0346855217741687</v>
      </c>
      <c r="H139" s="0" t="n">
        <v>0.0309469982613449</v>
      </c>
    </row>
    <row r="140" customFormat="false" ht="14.1" hidden="false" customHeight="false" outlineLevel="0" collapsed="false">
      <c r="A140" s="0" t="s">
        <v>70</v>
      </c>
      <c r="B140" s="4" t="s">
        <v>48</v>
      </c>
      <c r="C140" s="1" t="s">
        <v>50</v>
      </c>
      <c r="G140" s="0" t="n">
        <v>0.0283563905081722</v>
      </c>
      <c r="H140" s="0" t="n">
        <v>0.0253451679389402</v>
      </c>
    </row>
    <row r="141" customFormat="false" ht="14.1" hidden="false" customHeight="false" outlineLevel="0" collapsed="false">
      <c r="A141" s="0" t="s">
        <v>70</v>
      </c>
      <c r="B141" s="4" t="s">
        <v>48</v>
      </c>
      <c r="C141" s="1" t="s">
        <v>51</v>
      </c>
      <c r="D141" s="0" t="n">
        <v>0.01763782</v>
      </c>
      <c r="E141" s="0" t="n">
        <v>0.0005781056</v>
      </c>
      <c r="F141" s="0" t="n">
        <v>0.01287046</v>
      </c>
      <c r="G141" s="0" t="n">
        <v>0.0435633009506729</v>
      </c>
      <c r="H141" s="0" t="n">
        <v>0.0358870838291339</v>
      </c>
    </row>
    <row r="142" customFormat="false" ht="14.1" hidden="false" customHeight="false" outlineLevel="0" collapsed="false">
      <c r="A142" s="0" t="s">
        <v>71</v>
      </c>
      <c r="B142" s="4" t="s">
        <v>72</v>
      </c>
      <c r="C142" s="5" t="b">
        <f aca="false">TRUE()</f>
        <v>1</v>
      </c>
      <c r="D142" s="0" t="n">
        <v>0.005204571</v>
      </c>
      <c r="E142" s="0" t="n">
        <v>0.008380322</v>
      </c>
      <c r="F142" s="0" t="n">
        <v>0.09915738</v>
      </c>
      <c r="G142" s="0" t="n">
        <v>0.0217352809945509</v>
      </c>
      <c r="H142" s="0" t="n">
        <v>0.0200839794825516</v>
      </c>
    </row>
    <row r="143" customFormat="false" ht="14.1" hidden="false" customHeight="false" outlineLevel="0" collapsed="false">
      <c r="A143" s="0" t="s">
        <v>71</v>
      </c>
      <c r="B143" s="4" t="s">
        <v>72</v>
      </c>
      <c r="C143" s="5" t="b">
        <f aca="false">FALSE()</f>
        <v>0</v>
      </c>
      <c r="G143" s="0" t="n">
        <v>0.0175151030664013</v>
      </c>
      <c r="H143" s="0" t="n">
        <v>0.0149928479610162</v>
      </c>
    </row>
    <row r="144" customFormat="false" ht="14.1" hidden="false" customHeight="false" outlineLevel="0" collapsed="false">
      <c r="A144" s="0" t="s">
        <v>73</v>
      </c>
      <c r="B144" s="4" t="s">
        <v>72</v>
      </c>
      <c r="C144" s="5" t="b">
        <f aca="false">TRUE()</f>
        <v>1</v>
      </c>
      <c r="D144" s="0" t="n">
        <v>0.005522393</v>
      </c>
      <c r="E144" s="0" t="n">
        <v>0.01756068</v>
      </c>
      <c r="F144" s="0" t="n">
        <v>0.168822</v>
      </c>
      <c r="G144" s="0" t="n">
        <v>0.0270129571596775</v>
      </c>
      <c r="H144" s="0" t="n">
        <v>0.0264503712984922</v>
      </c>
    </row>
    <row r="145" customFormat="false" ht="14.1" hidden="false" customHeight="false" outlineLevel="0" collapsed="false">
      <c r="A145" s="0" t="s">
        <v>73</v>
      </c>
      <c r="B145" s="4" t="s">
        <v>72</v>
      </c>
      <c r="C145" s="5" t="b">
        <f aca="false">FALSE()</f>
        <v>0</v>
      </c>
      <c r="G145" s="0" t="n">
        <v>0.0229260638874047</v>
      </c>
      <c r="H145" s="0" t="n">
        <v>0.019888253356189</v>
      </c>
    </row>
    <row r="146" customFormat="false" ht="14.1" hidden="false" customHeight="false" outlineLevel="0" collapsed="false">
      <c r="A146" s="0" t="s">
        <v>74</v>
      </c>
      <c r="B146" s="4" t="s">
        <v>72</v>
      </c>
      <c r="C146" s="5" t="b">
        <f aca="false">TRUE()</f>
        <v>1</v>
      </c>
      <c r="D146" s="0" t="n">
        <v>0.00801618</v>
      </c>
      <c r="E146" s="0" t="n">
        <v>0.02053217</v>
      </c>
      <c r="F146" s="0" t="n">
        <v>0.1867765</v>
      </c>
      <c r="G146" s="0" t="n">
        <v>0.0509231920846257</v>
      </c>
      <c r="H146" s="0" t="n">
        <v>0.0610062692463746</v>
      </c>
    </row>
    <row r="147" customFormat="false" ht="14.1" hidden="false" customHeight="false" outlineLevel="0" collapsed="false">
      <c r="A147" s="0" t="s">
        <v>74</v>
      </c>
      <c r="B147" s="4" t="s">
        <v>72</v>
      </c>
      <c r="C147" s="5" t="b">
        <f aca="false">FALSE()</f>
        <v>0</v>
      </c>
      <c r="G147" s="0" t="n">
        <v>0.0438212323932127</v>
      </c>
      <c r="H147" s="0" t="n">
        <v>0.047112485401781</v>
      </c>
    </row>
    <row r="148" customFormat="false" ht="14.1" hidden="false" customHeight="false" outlineLevel="0" collapsed="false">
      <c r="A148" s="0" t="s">
        <v>61</v>
      </c>
      <c r="B148" s="4" t="s">
        <v>72</v>
      </c>
      <c r="C148" s="5" t="b">
        <f aca="false">TRUE()</f>
        <v>1</v>
      </c>
      <c r="D148" s="0" t="n">
        <v>0.008566643</v>
      </c>
      <c r="E148" s="0" t="n">
        <v>0.001149642</v>
      </c>
      <c r="F148" s="0" t="n">
        <v>0.02235856</v>
      </c>
      <c r="G148" s="0" t="n">
        <v>0.0319549959235054</v>
      </c>
      <c r="H148" s="0" t="n">
        <v>0.0306419781821064</v>
      </c>
    </row>
    <row r="149" customFormat="false" ht="14.1" hidden="false" customHeight="false" outlineLevel="0" collapsed="false">
      <c r="A149" s="0" t="s">
        <v>61</v>
      </c>
      <c r="B149" s="4" t="s">
        <v>72</v>
      </c>
      <c r="C149" s="5" t="b">
        <f aca="false">FALSE()</f>
        <v>0</v>
      </c>
      <c r="G149" s="0" t="n">
        <v>0.0235448689805304</v>
      </c>
      <c r="H149" s="0" t="n">
        <v>0.0202886369253033</v>
      </c>
    </row>
    <row r="150" customFormat="false" ht="14.1" hidden="false" customHeight="false" outlineLevel="0" collapsed="false">
      <c r="A150" s="0" t="s">
        <v>75</v>
      </c>
      <c r="B150" s="4" t="s">
        <v>72</v>
      </c>
      <c r="C150" s="5" t="b">
        <f aca="false">TRUE()</f>
        <v>1</v>
      </c>
      <c r="D150" s="0" t="n">
        <v>0.003548871</v>
      </c>
      <c r="E150" s="0" t="n">
        <v>0.01207682</v>
      </c>
      <c r="F150" s="0" t="n">
        <v>0.129329</v>
      </c>
      <c r="G150" s="0" t="n">
        <v>0.0190582138242215</v>
      </c>
      <c r="H150" s="0" t="n">
        <v>0.0181032538587025</v>
      </c>
    </row>
    <row r="151" customFormat="false" ht="14.1" hidden="false" customHeight="false" outlineLevel="0" collapsed="false">
      <c r="A151" s="0" t="s">
        <v>75</v>
      </c>
      <c r="B151" s="4" t="s">
        <v>72</v>
      </c>
      <c r="C151" s="5" t="b">
        <f aca="false">FALSE()</f>
        <v>0</v>
      </c>
      <c r="G151" s="0" t="n">
        <v>0.016256633662612</v>
      </c>
      <c r="H151" s="0" t="n">
        <v>0.0147984251418955</v>
      </c>
    </row>
    <row r="152" customFormat="false" ht="14.1" hidden="false" customHeight="false" outlineLevel="0" collapsed="false">
      <c r="A152" s="0" t="s">
        <v>43</v>
      </c>
      <c r="B152" s="4" t="s">
        <v>72</v>
      </c>
      <c r="C152" s="5" t="b">
        <f aca="false">TRUE()</f>
        <v>1</v>
      </c>
      <c r="D152" s="0" t="n">
        <v>0.004594319</v>
      </c>
      <c r="E152" s="0" t="n">
        <v>0.002407911</v>
      </c>
      <c r="F152" s="0" t="n">
        <v>0.03955519</v>
      </c>
      <c r="G152" s="0" t="n">
        <v>0.016393936760876</v>
      </c>
      <c r="H152" s="0" t="n">
        <v>0.0157698007066409</v>
      </c>
    </row>
    <row r="153" customFormat="false" ht="14.1" hidden="false" customHeight="false" outlineLevel="0" collapsed="false">
      <c r="A153" s="0" t="s">
        <v>43</v>
      </c>
      <c r="B153" s="4" t="s">
        <v>72</v>
      </c>
      <c r="C153" s="5" t="b">
        <f aca="false">FALSE()</f>
        <v>0</v>
      </c>
      <c r="G153" s="0" t="n">
        <v>0.0115658044616117</v>
      </c>
      <c r="H153" s="0" t="n">
        <v>0.0119416193452133</v>
      </c>
    </row>
    <row r="154" customFormat="false" ht="14.1" hidden="false" customHeight="false" outlineLevel="0" collapsed="false">
      <c r="A154" s="0" t="s">
        <v>69</v>
      </c>
      <c r="B154" s="4" t="s">
        <v>72</v>
      </c>
      <c r="C154" s="5" t="b">
        <f aca="false">TRUE()</f>
        <v>1</v>
      </c>
      <c r="D154" s="0" t="n">
        <v>0.007838005</v>
      </c>
      <c r="E154" s="0" t="n">
        <v>0.02618431</v>
      </c>
      <c r="F154" s="0" t="n">
        <v>0.219326</v>
      </c>
      <c r="G154" s="0" t="n">
        <v>0.042739913122001</v>
      </c>
      <c r="H154" s="0" t="n">
        <v>0.0470404260427544</v>
      </c>
    </row>
    <row r="155" customFormat="false" ht="14.1" hidden="false" customHeight="false" outlineLevel="0" collapsed="false">
      <c r="A155" s="0" t="s">
        <v>69</v>
      </c>
      <c r="B155" s="4" t="s">
        <v>72</v>
      </c>
      <c r="C155" s="5" t="b">
        <f aca="false">FALSE()</f>
        <v>0</v>
      </c>
      <c r="G155" s="0" t="n">
        <v>0.0345836137949097</v>
      </c>
      <c r="H155" s="0" t="n">
        <v>0.0290048467741269</v>
      </c>
    </row>
    <row r="156" customFormat="false" ht="14.1" hidden="false" customHeight="false" outlineLevel="0" collapsed="false">
      <c r="A156" s="0" t="s">
        <v>76</v>
      </c>
      <c r="B156" s="4" t="s">
        <v>72</v>
      </c>
      <c r="C156" s="5" t="b">
        <f aca="false">TRUE()</f>
        <v>1</v>
      </c>
      <c r="D156" s="0" t="n">
        <v>0.004713493</v>
      </c>
      <c r="E156" s="0" t="n">
        <v>0.01728596</v>
      </c>
      <c r="F156" s="0" t="n">
        <v>0.168091</v>
      </c>
      <c r="G156" s="0" t="n">
        <v>0.0278497226490162</v>
      </c>
      <c r="H156" s="0" t="n">
        <v>0.0309927816487016</v>
      </c>
    </row>
    <row r="157" customFormat="false" ht="14.1" hidden="false" customHeight="false" outlineLevel="0" collapsed="false">
      <c r="A157" s="0" t="s">
        <v>76</v>
      </c>
      <c r="B157" s="4" t="s">
        <v>72</v>
      </c>
      <c r="C157" s="5" t="b">
        <f aca="false">FALSE()</f>
        <v>0</v>
      </c>
      <c r="G157" s="0" t="n">
        <v>0.024068520132931</v>
      </c>
      <c r="H157" s="0" t="n">
        <v>0.0239929734031801</v>
      </c>
    </row>
    <row r="158" customFormat="false" ht="14.1" hidden="false" customHeight="false" outlineLevel="0" collapsed="false">
      <c r="A158" s="0" t="s">
        <v>77</v>
      </c>
      <c r="B158" s="4" t="s">
        <v>78</v>
      </c>
      <c r="C158" s="5" t="b">
        <f aca="false">TRUE()</f>
        <v>1</v>
      </c>
      <c r="D158" s="0" t="n">
        <v>-0.005542701</v>
      </c>
      <c r="E158" s="0" t="n">
        <v>0.01626821</v>
      </c>
      <c r="F158" s="0" t="n">
        <v>0.1609696</v>
      </c>
      <c r="G158" s="0" t="n">
        <v>0.119037752068442</v>
      </c>
      <c r="H158" s="0" t="n">
        <v>0.117276338613931</v>
      </c>
    </row>
    <row r="159" customFormat="false" ht="14.1" hidden="false" customHeight="false" outlineLevel="0" collapsed="false">
      <c r="A159" s="0" t="s">
        <v>77</v>
      </c>
      <c r="B159" s="4" t="s">
        <v>78</v>
      </c>
      <c r="C159" s="5" t="b">
        <f aca="false">FALSE()</f>
        <v>0</v>
      </c>
      <c r="G159" s="0" t="n">
        <v>0.131166407398278</v>
      </c>
      <c r="H159" s="0" t="n">
        <v>0.13138010675541</v>
      </c>
    </row>
    <row r="160" customFormat="false" ht="14.1" hidden="false" customHeight="false" outlineLevel="0" collapsed="false">
      <c r="A160" s="0" t="s">
        <v>20</v>
      </c>
      <c r="B160" s="4" t="s">
        <v>78</v>
      </c>
      <c r="C160" s="5" t="b">
        <f aca="false">TRUE()</f>
        <v>1</v>
      </c>
      <c r="D160" s="0" t="n">
        <v>0.003962322</v>
      </c>
      <c r="E160" s="0" t="n">
        <v>0.02659493</v>
      </c>
      <c r="F160" s="0" t="n">
        <v>0.2205815</v>
      </c>
      <c r="G160" s="0" t="n">
        <v>0.104151872965016</v>
      </c>
      <c r="H160" s="0" t="n">
        <v>0.104796684791363</v>
      </c>
    </row>
    <row r="161" customFormat="false" ht="14.1" hidden="false" customHeight="false" outlineLevel="0" collapsed="false">
      <c r="A161" s="0" t="s">
        <v>20</v>
      </c>
      <c r="B161" s="4" t="s">
        <v>78</v>
      </c>
      <c r="C161" s="5" t="b">
        <f aca="false">FALSE()</f>
        <v>0</v>
      </c>
      <c r="G161" s="0" t="n">
        <v>0.0981656990341832</v>
      </c>
      <c r="H161" s="0" t="n">
        <v>0.0996202624116723</v>
      </c>
    </row>
    <row r="162" customFormat="false" ht="14.1" hidden="false" customHeight="false" outlineLevel="0" collapsed="false">
      <c r="A162" s="0" t="s">
        <v>79</v>
      </c>
      <c r="B162" s="4" t="s">
        <v>78</v>
      </c>
      <c r="C162" s="5" t="b">
        <f aca="false">TRUE()</f>
        <v>1</v>
      </c>
      <c r="D162" s="0" t="n">
        <v>-0.005068094</v>
      </c>
      <c r="E162" s="0" t="n">
        <v>0.0002466147</v>
      </c>
      <c r="F162" s="0" t="n">
        <v>0.006419571</v>
      </c>
      <c r="G162" s="0" t="n">
        <v>0.088450865666515</v>
      </c>
      <c r="H162" s="0" t="n">
        <v>0.0929544382263606</v>
      </c>
    </row>
    <row r="163" customFormat="false" ht="14.1" hidden="false" customHeight="false" outlineLevel="0" collapsed="false">
      <c r="A163" s="0" t="s">
        <v>79</v>
      </c>
      <c r="B163" s="4" t="s">
        <v>78</v>
      </c>
      <c r="C163" s="5" t="b">
        <f aca="false">FALSE()</f>
        <v>0</v>
      </c>
      <c r="G163" s="0" t="n">
        <v>0.0958298336900343</v>
      </c>
      <c r="H163" s="0" t="n">
        <v>0.0969594425694789</v>
      </c>
    </row>
    <row r="164" customFormat="false" ht="14.1" hidden="false" customHeight="false" outlineLevel="0" collapsed="false">
      <c r="A164" s="0" t="s">
        <v>80</v>
      </c>
      <c r="B164" s="4" t="s">
        <v>78</v>
      </c>
      <c r="C164" s="5" t="b">
        <f aca="false">TRUE()</f>
        <v>1</v>
      </c>
      <c r="D164" s="0" t="n">
        <v>-0.01187179</v>
      </c>
      <c r="E164" s="0" t="n">
        <v>0.009672853</v>
      </c>
      <c r="F164" s="0" t="n">
        <v>0.1098421</v>
      </c>
      <c r="G164" s="0" t="n">
        <v>0.0163949817995663</v>
      </c>
      <c r="H164" s="0" t="n">
        <v>0.00767014691466197</v>
      </c>
    </row>
    <row r="165" customFormat="false" ht="14.1" hidden="false" customHeight="false" outlineLevel="0" collapsed="false">
      <c r="A165" s="0" t="s">
        <v>80</v>
      </c>
      <c r="B165" s="4" t="s">
        <v>78</v>
      </c>
      <c r="C165" s="5" t="b">
        <f aca="false">FALSE()</f>
        <v>0</v>
      </c>
      <c r="G165" s="0" t="n">
        <v>0.046332639991954</v>
      </c>
      <c r="H165" s="0" t="n">
        <v>0.0501589012252212</v>
      </c>
    </row>
    <row r="166" customFormat="false" ht="14.1" hidden="false" customHeight="false" outlineLevel="0" collapsed="false">
      <c r="A166" s="0" t="s">
        <v>81</v>
      </c>
      <c r="B166" s="4" t="s">
        <v>78</v>
      </c>
      <c r="C166" s="5" t="b">
        <f aca="false">TRUE()</f>
        <v>1</v>
      </c>
      <c r="D166" s="0" t="n">
        <v>-0.004685609</v>
      </c>
      <c r="E166" s="0" t="n">
        <v>0.008477772</v>
      </c>
      <c r="F166" s="0" t="n">
        <v>0.09961383</v>
      </c>
      <c r="G166" s="0" t="n">
        <v>0.075849466853628</v>
      </c>
      <c r="H166" s="0" t="n">
        <v>0.0745369114720365</v>
      </c>
    </row>
    <row r="167" customFormat="false" ht="14.1" hidden="false" customHeight="false" outlineLevel="0" collapsed="false">
      <c r="A167" s="0" t="s">
        <v>81</v>
      </c>
      <c r="B167" s="4" t="s">
        <v>78</v>
      </c>
      <c r="C167" s="5" t="b">
        <f aca="false">FALSE()</f>
        <v>0</v>
      </c>
      <c r="G167" s="0" t="n">
        <v>0.0850153831834542</v>
      </c>
      <c r="H167" s="0" t="n">
        <v>0.0866977996280355</v>
      </c>
    </row>
    <row r="168" customFormat="false" ht="14.1" hidden="false" customHeight="false" outlineLevel="0" collapsed="false">
      <c r="A168" s="0" t="s">
        <v>82</v>
      </c>
      <c r="B168" s="4" t="s">
        <v>78</v>
      </c>
      <c r="C168" s="5" t="b">
        <f aca="false">TRUE()</f>
        <v>1</v>
      </c>
      <c r="D168" s="0" t="n">
        <v>-0.002013595</v>
      </c>
      <c r="E168" s="0" t="n">
        <v>0.0264542</v>
      </c>
      <c r="F168" s="0" t="n">
        <v>0.2204951</v>
      </c>
      <c r="G168" s="0" t="n">
        <v>0.122335995195684</v>
      </c>
      <c r="H168" s="0" t="n">
        <v>0.121698284561224</v>
      </c>
    </row>
    <row r="169" customFormat="false" ht="14.1" hidden="false" customHeight="false" outlineLevel="0" collapsed="false">
      <c r="A169" s="0" t="s">
        <v>82</v>
      </c>
      <c r="B169" s="4" t="s">
        <v>78</v>
      </c>
      <c r="C169" s="5" t="b">
        <f aca="false">FALSE()</f>
        <v>0</v>
      </c>
      <c r="G169" s="0" t="n">
        <v>0.125870225680016</v>
      </c>
      <c r="H169" s="0" t="n">
        <v>0.126156670293029</v>
      </c>
    </row>
    <row r="170" customFormat="false" ht="14.1" hidden="false" customHeight="false" outlineLevel="0" collapsed="false">
      <c r="A170" s="0" t="s">
        <v>83</v>
      </c>
      <c r="B170" s="4" t="s">
        <v>78</v>
      </c>
      <c r="C170" s="5" t="b">
        <f aca="false">TRUE()</f>
        <v>1</v>
      </c>
      <c r="D170" s="0" t="n">
        <v>-0.002661069</v>
      </c>
      <c r="E170" s="0" t="n">
        <v>0.03219857</v>
      </c>
      <c r="F170" s="0" t="n">
        <v>0.2421332</v>
      </c>
      <c r="G170" s="0" t="n">
        <v>0.00269875363082564</v>
      </c>
      <c r="H170" s="0" t="n">
        <v>0.000343381718549976</v>
      </c>
    </row>
    <row r="171" customFormat="false" ht="14.1" hidden="false" customHeight="false" outlineLevel="0" collapsed="false">
      <c r="A171" s="0" t="s">
        <v>83</v>
      </c>
      <c r="B171" s="4" t="s">
        <v>78</v>
      </c>
      <c r="C171" s="5" t="b">
        <f aca="false">FALSE()</f>
        <v>0</v>
      </c>
      <c r="G171" s="0" t="n">
        <v>0.00390719291741677</v>
      </c>
      <c r="H171" s="0" t="n">
        <v>0.00120990252199321</v>
      </c>
    </row>
    <row r="172" customFormat="false" ht="14.1" hidden="false" customHeight="false" outlineLevel="0" collapsed="false">
      <c r="A172" s="0" t="s">
        <v>84</v>
      </c>
      <c r="B172" s="4" t="s">
        <v>78</v>
      </c>
      <c r="C172" s="5" t="b">
        <f aca="false">TRUE()</f>
        <v>1</v>
      </c>
      <c r="D172" s="0" t="n">
        <v>-0.01792396</v>
      </c>
      <c r="E172" s="3" t="s">
        <v>85</v>
      </c>
      <c r="F172" s="0" t="n">
        <v>0.0007380998</v>
      </c>
      <c r="G172" s="0" t="n">
        <v>0.03437280141843</v>
      </c>
      <c r="H172" s="0" t="n">
        <v>0.0383533716949635</v>
      </c>
    </row>
    <row r="173" customFormat="false" ht="14.1" hidden="false" customHeight="false" outlineLevel="0" collapsed="false">
      <c r="A173" s="0" t="s">
        <v>84</v>
      </c>
      <c r="B173" s="4" t="s">
        <v>78</v>
      </c>
      <c r="C173" s="5" t="b">
        <f aca="false">FALSE()</f>
        <v>0</v>
      </c>
      <c r="G173" s="0" t="n">
        <v>0.0687780245239484</v>
      </c>
      <c r="H173" s="0" t="n">
        <v>0.0767680062527517</v>
      </c>
    </row>
    <row r="174" customFormat="false" ht="14.1" hidden="false" customHeight="false" outlineLevel="0" collapsed="false">
      <c r="A174" s="0" t="s">
        <v>59</v>
      </c>
      <c r="B174" s="4" t="s">
        <v>78</v>
      </c>
      <c r="C174" s="5" t="b">
        <f aca="false">TRUE()</f>
        <v>1</v>
      </c>
      <c r="D174" s="0" t="n">
        <v>-0.0179996</v>
      </c>
      <c r="E174" s="0" t="n">
        <v>0.01583339</v>
      </c>
      <c r="F174" s="0" t="n">
        <v>0.1585213</v>
      </c>
      <c r="G174" s="0" t="n">
        <v>0.0379132202372903</v>
      </c>
      <c r="H174" s="0" t="n">
        <v>0.0334428900874521</v>
      </c>
    </row>
    <row r="175" customFormat="false" ht="14.1" hidden="false" customHeight="false" outlineLevel="0" collapsed="false">
      <c r="A175" s="0" t="s">
        <v>59</v>
      </c>
      <c r="B175" s="4" t="s">
        <v>78</v>
      </c>
      <c r="C175" s="5" t="b">
        <f aca="false">FALSE()</f>
        <v>0</v>
      </c>
      <c r="G175" s="0" t="n">
        <v>0.0632102160299201</v>
      </c>
      <c r="H175" s="0" t="n">
        <v>0.0679551091816371</v>
      </c>
    </row>
    <row r="176" customFormat="false" ht="14.1" hidden="false" customHeight="false" outlineLevel="0" collapsed="false">
      <c r="A176" s="0" t="s">
        <v>86</v>
      </c>
      <c r="B176" s="4" t="s">
        <v>78</v>
      </c>
      <c r="C176" s="5" t="b">
        <f aca="false">TRUE()</f>
        <v>1</v>
      </c>
      <c r="D176" s="0" t="n">
        <v>-0.008331032</v>
      </c>
      <c r="E176" s="0" t="n">
        <v>0.02990747</v>
      </c>
      <c r="F176" s="0" t="n">
        <v>0.2375748</v>
      </c>
      <c r="G176" s="0" t="n">
        <v>0.011708537788402</v>
      </c>
      <c r="H176" s="0" t="n">
        <v>0.00499653957819842</v>
      </c>
    </row>
    <row r="177" customFormat="false" ht="14.1" hidden="false" customHeight="false" outlineLevel="0" collapsed="false">
      <c r="A177" s="0" t="s">
        <v>86</v>
      </c>
      <c r="B177" s="4" t="s">
        <v>78</v>
      </c>
      <c r="C177" s="5" t="b">
        <f aca="false">FALSE()</f>
        <v>0</v>
      </c>
      <c r="G177" s="0" t="n">
        <v>0.0195533918112125</v>
      </c>
      <c r="H177" s="0" t="n">
        <v>0.0160815319978592</v>
      </c>
    </row>
    <row r="178" customFormat="false" ht="14.1" hidden="false" customHeight="false" outlineLevel="0" collapsed="false">
      <c r="A178" s="0" t="s">
        <v>64</v>
      </c>
      <c r="B178" s="4" t="s">
        <v>78</v>
      </c>
      <c r="C178" s="5" t="b">
        <f aca="false">TRUE()</f>
        <v>1</v>
      </c>
      <c r="D178" s="0" t="n">
        <v>0.006217352</v>
      </c>
      <c r="E178" s="0" t="n">
        <v>0.03354886</v>
      </c>
      <c r="F178" s="0" t="n">
        <v>0.2478807</v>
      </c>
      <c r="G178" s="0" t="n">
        <v>0.0974101630574509</v>
      </c>
      <c r="H178" s="0" t="n">
        <v>0.0984170307307497</v>
      </c>
    </row>
    <row r="179" customFormat="false" ht="14.1" hidden="false" customHeight="false" outlineLevel="0" collapsed="false">
      <c r="A179" s="0" t="s">
        <v>64</v>
      </c>
      <c r="B179" s="4" t="s">
        <v>78</v>
      </c>
      <c r="C179" s="5" t="b">
        <f aca="false">FALSE()</f>
        <v>0</v>
      </c>
      <c r="G179" s="0" t="n">
        <v>0.0840011346566196</v>
      </c>
      <c r="H179" s="0" t="n">
        <v>0.0846647480414269</v>
      </c>
    </row>
    <row r="180" customFormat="false" ht="14.1" hidden="false" customHeight="false" outlineLevel="0" collapsed="false">
      <c r="A180" s="0" t="s">
        <v>33</v>
      </c>
      <c r="B180" s="4" t="s">
        <v>78</v>
      </c>
      <c r="C180" s="5" t="b">
        <f aca="false">TRUE()</f>
        <v>1</v>
      </c>
      <c r="D180" s="0" t="n">
        <v>0.01072681</v>
      </c>
      <c r="E180" s="0" t="n">
        <v>0.007417032</v>
      </c>
      <c r="F180" s="0" t="n">
        <v>0.09160305</v>
      </c>
      <c r="G180" s="0" t="n">
        <v>0.0828012491868123</v>
      </c>
      <c r="H180" s="0" t="n">
        <v>0.0855795077860757</v>
      </c>
    </row>
    <row r="181" customFormat="false" ht="14.1" hidden="false" customHeight="false" outlineLevel="0" collapsed="false">
      <c r="A181" s="0" t="s">
        <v>33</v>
      </c>
      <c r="B181" s="4" t="s">
        <v>78</v>
      </c>
      <c r="C181" s="5" t="b">
        <f aca="false">FALSE()</f>
        <v>0</v>
      </c>
      <c r="G181" s="0" t="n">
        <v>0.0646831611489847</v>
      </c>
      <c r="H181" s="0" t="n">
        <v>0.0644116521860141</v>
      </c>
    </row>
    <row r="182" customFormat="false" ht="14.1" hidden="false" customHeight="false" outlineLevel="0" collapsed="false">
      <c r="A182" s="0" t="s">
        <v>34</v>
      </c>
      <c r="B182" s="4" t="s">
        <v>78</v>
      </c>
      <c r="C182" s="5" t="b">
        <f aca="false">TRUE()</f>
        <v>1</v>
      </c>
      <c r="D182" s="0" t="n">
        <v>-0.01065365</v>
      </c>
      <c r="E182" s="0" t="n">
        <v>0.03238588</v>
      </c>
      <c r="F182" s="0" t="n">
        <v>0.2424642</v>
      </c>
      <c r="G182" s="0" t="n">
        <v>0.0129320256890401</v>
      </c>
      <c r="H182" s="0" t="n">
        <v>0.00717547793861783</v>
      </c>
    </row>
    <row r="183" customFormat="false" ht="14.1" hidden="false" customHeight="false" outlineLevel="0" collapsed="false">
      <c r="A183" s="0" t="s">
        <v>34</v>
      </c>
      <c r="B183" s="4" t="s">
        <v>78</v>
      </c>
      <c r="C183" s="5" t="b">
        <f aca="false">FALSE()</f>
        <v>0</v>
      </c>
      <c r="G183" s="0" t="n">
        <v>0.0300131155773045</v>
      </c>
      <c r="H183" s="0" t="n">
        <v>0.0343560449259347</v>
      </c>
    </row>
    <row r="184" customFormat="false" ht="14.1" hidden="false" customHeight="false" outlineLevel="0" collapsed="false">
      <c r="A184" s="0" t="s">
        <v>87</v>
      </c>
      <c r="B184" s="4" t="s">
        <v>78</v>
      </c>
      <c r="C184" s="5" t="b">
        <f aca="false">TRUE()</f>
        <v>1</v>
      </c>
      <c r="D184" s="0" t="n">
        <v>0.02245763</v>
      </c>
      <c r="E184" s="3" t="s">
        <v>88</v>
      </c>
      <c r="F184" s="3" t="s">
        <v>89</v>
      </c>
      <c r="G184" s="0" t="n">
        <v>0.0630275223764638</v>
      </c>
      <c r="H184" s="0" t="n">
        <v>0.0657070756887639</v>
      </c>
    </row>
    <row r="185" customFormat="false" ht="14.1" hidden="false" customHeight="false" outlineLevel="0" collapsed="false">
      <c r="A185" s="0" t="s">
        <v>87</v>
      </c>
      <c r="B185" s="4" t="s">
        <v>78</v>
      </c>
      <c r="C185" s="5" t="b">
        <f aca="false">FALSE()</f>
        <v>0</v>
      </c>
      <c r="G185" s="0" t="n">
        <v>0.0275211040248714</v>
      </c>
      <c r="H185" s="0" t="n">
        <v>0.0243908756866091</v>
      </c>
    </row>
    <row r="186" customFormat="false" ht="14.1" hidden="false" customHeight="false" outlineLevel="0" collapsed="false">
      <c r="A186" s="0" t="s">
        <v>90</v>
      </c>
      <c r="B186" s="4" t="s">
        <v>78</v>
      </c>
      <c r="C186" s="5" t="b">
        <f aca="false">TRUE()</f>
        <v>1</v>
      </c>
      <c r="D186" s="0" t="n">
        <v>0.006561637</v>
      </c>
      <c r="E186" s="0" t="n">
        <v>0.01361304</v>
      </c>
      <c r="F186" s="0" t="n">
        <v>0.1413083</v>
      </c>
      <c r="G186" s="0" t="n">
        <v>0.0296938543761028</v>
      </c>
      <c r="H186" s="0" t="n">
        <v>0.0304366396011951</v>
      </c>
    </row>
    <row r="187" customFormat="false" ht="14.1" hidden="false" customHeight="false" outlineLevel="0" collapsed="false">
      <c r="A187" s="0" t="s">
        <v>90</v>
      </c>
      <c r="B187" s="4" t="s">
        <v>78</v>
      </c>
      <c r="C187" s="5" t="b">
        <f aca="false">FALSE()</f>
        <v>0</v>
      </c>
      <c r="G187" s="0" t="n">
        <v>0.0121048926791077</v>
      </c>
      <c r="H187" s="0" t="n">
        <v>0.00804804079311174</v>
      </c>
    </row>
    <row r="188" customFormat="false" ht="14.1" hidden="false" customHeight="false" outlineLevel="0" collapsed="false">
      <c r="A188" s="0" t="s">
        <v>91</v>
      </c>
      <c r="B188" s="4" t="s">
        <v>78</v>
      </c>
      <c r="C188" s="5" t="b">
        <f aca="false">TRUE()</f>
        <v>1</v>
      </c>
      <c r="D188" s="0" t="n">
        <v>0.00696535</v>
      </c>
      <c r="E188" s="0" t="n">
        <v>0.01195115</v>
      </c>
      <c r="F188" s="0" t="n">
        <v>0.1287983</v>
      </c>
      <c r="G188" s="0" t="n">
        <v>0.0921052318047403</v>
      </c>
      <c r="H188" s="0" t="n">
        <v>0.0929485410438823</v>
      </c>
    </row>
    <row r="189" customFormat="false" ht="14.1" hidden="false" customHeight="false" outlineLevel="0" collapsed="false">
      <c r="A189" s="0" t="s">
        <v>91</v>
      </c>
      <c r="B189" s="4" t="s">
        <v>78</v>
      </c>
      <c r="C189" s="5" t="b">
        <f aca="false">FALSE()</f>
        <v>0</v>
      </c>
      <c r="G189" s="0" t="n">
        <v>0.0800704714152851</v>
      </c>
      <c r="H189" s="0" t="n">
        <v>0.08066752100714</v>
      </c>
    </row>
    <row r="190" customFormat="false" ht="14.1" hidden="false" customHeight="false" outlineLevel="0" collapsed="false">
      <c r="A190" s="0" t="s">
        <v>43</v>
      </c>
      <c r="B190" s="4" t="s">
        <v>78</v>
      </c>
      <c r="C190" s="5" t="b">
        <f aca="false">TRUE()</f>
        <v>1</v>
      </c>
      <c r="D190" s="0" t="n">
        <v>-0.006871358</v>
      </c>
      <c r="E190" s="0" t="n">
        <v>0.01233875</v>
      </c>
      <c r="F190" s="0" t="n">
        <v>0.1296718</v>
      </c>
      <c r="G190" s="0" t="n">
        <v>0.00591736633334581</v>
      </c>
      <c r="H190" s="0" t="n">
        <v>0.00283489180199502</v>
      </c>
    </row>
    <row r="191" customFormat="false" ht="14.1" hidden="false" customHeight="false" outlineLevel="0" collapsed="false">
      <c r="A191" s="0" t="s">
        <v>43</v>
      </c>
      <c r="B191" s="4" t="s">
        <v>78</v>
      </c>
      <c r="C191" s="5" t="b">
        <f aca="false">FALSE()</f>
        <v>0</v>
      </c>
      <c r="G191" s="0" t="n">
        <v>0.0161706550260826</v>
      </c>
      <c r="H191" s="0" t="n">
        <v>0.0154992149261715</v>
      </c>
    </row>
    <row r="192" customFormat="false" ht="14.1" hidden="false" customHeight="false" outlineLevel="0" collapsed="false">
      <c r="A192" s="0" t="s">
        <v>92</v>
      </c>
      <c r="B192" s="4" t="s">
        <v>78</v>
      </c>
      <c r="C192" s="5" t="b">
        <f aca="false">TRUE()</f>
        <v>1</v>
      </c>
      <c r="D192" s="0" t="n">
        <v>0.00944616</v>
      </c>
      <c r="E192" s="0" t="n">
        <v>0.03301018</v>
      </c>
      <c r="F192" s="0" t="n">
        <v>0.2460495</v>
      </c>
      <c r="G192" s="0" t="n">
        <v>0.0549952252596897</v>
      </c>
      <c r="H192" s="0" t="n">
        <v>0.0576586725246528</v>
      </c>
    </row>
    <row r="193" customFormat="false" ht="14.1" hidden="false" customHeight="false" outlineLevel="0" collapsed="false">
      <c r="A193" s="0" t="s">
        <v>92</v>
      </c>
      <c r="B193" s="4" t="s">
        <v>78</v>
      </c>
      <c r="C193" s="5" t="b">
        <f aca="false">FALSE()</f>
        <v>0</v>
      </c>
      <c r="G193" s="0" t="n">
        <v>0.0280994026551468</v>
      </c>
      <c r="H193" s="0" t="n">
        <v>0.0243384161686049</v>
      </c>
    </row>
    <row r="194" customFormat="false" ht="14.1" hidden="false" customHeight="false" outlineLevel="0" collapsed="false">
      <c r="A194" s="0" t="s">
        <v>13</v>
      </c>
      <c r="B194" s="4" t="s">
        <v>93</v>
      </c>
      <c r="C194" s="5" t="b">
        <f aca="false">TRUE()</f>
        <v>1</v>
      </c>
      <c r="D194" s="0" t="n">
        <v>0.004616758</v>
      </c>
      <c r="E194" s="0" t="n">
        <v>0.02118226</v>
      </c>
      <c r="F194" s="0" t="n">
        <v>0.1896317</v>
      </c>
      <c r="G194" s="0" t="n">
        <v>0.0961737892701857</v>
      </c>
      <c r="H194" s="0" t="n">
        <v>0.0965315382127562</v>
      </c>
    </row>
    <row r="195" customFormat="false" ht="14.1" hidden="false" customHeight="false" outlineLevel="0" collapsed="false">
      <c r="A195" s="0" t="s">
        <v>13</v>
      </c>
      <c r="B195" s="4" t="s">
        <v>93</v>
      </c>
      <c r="C195" s="5" t="b">
        <f aca="false">FALSE()</f>
        <v>0</v>
      </c>
      <c r="G195" s="0" t="n">
        <v>0.092646968307227</v>
      </c>
      <c r="H195" s="0" t="n">
        <v>0.0929835295739969</v>
      </c>
    </row>
    <row r="196" customFormat="false" ht="14.1" hidden="false" customHeight="false" outlineLevel="0" collapsed="false">
      <c r="A196" s="0" t="s">
        <v>94</v>
      </c>
      <c r="B196" s="4" t="s">
        <v>93</v>
      </c>
      <c r="C196" s="5" t="b">
        <f aca="false">TRUE()</f>
        <v>1</v>
      </c>
      <c r="D196" s="0" t="n">
        <v>0.008490238</v>
      </c>
      <c r="E196" s="0" t="n">
        <v>0.02128903</v>
      </c>
      <c r="F196" s="0" t="n">
        <v>0.1895844</v>
      </c>
      <c r="G196" s="0" t="n">
        <v>0.0668981781893085</v>
      </c>
      <c r="H196" s="0" t="n">
        <v>0.0694524358863942</v>
      </c>
    </row>
    <row r="197" customFormat="false" ht="14.1" hidden="false" customHeight="false" outlineLevel="0" collapsed="false">
      <c r="A197" s="0" t="s">
        <v>94</v>
      </c>
      <c r="B197" s="4" t="s">
        <v>93</v>
      </c>
      <c r="C197" s="5" t="b">
        <f aca="false">FALSE()</f>
        <v>0</v>
      </c>
      <c r="G197" s="0" t="n">
        <v>0.0433299722108887</v>
      </c>
      <c r="H197" s="0" t="n">
        <v>0.0414054124413104</v>
      </c>
    </row>
    <row r="198" customFormat="false" ht="14.1" hidden="false" customHeight="false" outlineLevel="0" collapsed="false">
      <c r="A198" s="0" t="s">
        <v>16</v>
      </c>
      <c r="B198" s="4" t="s">
        <v>95</v>
      </c>
      <c r="C198" s="5" t="b">
        <f aca="false">TRUE()</f>
        <v>1</v>
      </c>
      <c r="D198" s="0" t="n">
        <v>0.002333304</v>
      </c>
      <c r="E198" s="0" t="n">
        <v>0.01068468</v>
      </c>
      <c r="F198" s="0" t="n">
        <v>0.1173927</v>
      </c>
      <c r="G198" s="0" t="n">
        <v>0.134854139281977</v>
      </c>
      <c r="H198" s="0" t="n">
        <v>0.13500130536283</v>
      </c>
    </row>
    <row r="199" customFormat="false" ht="14.1" hidden="false" customHeight="false" outlineLevel="0" collapsed="false">
      <c r="A199" s="0" t="s">
        <v>16</v>
      </c>
      <c r="B199" s="4" t="s">
        <v>95</v>
      </c>
      <c r="C199" s="5" t="b">
        <f aca="false">FALSE()</f>
        <v>0</v>
      </c>
      <c r="G199" s="0" t="n">
        <v>0.132430860098585</v>
      </c>
      <c r="H199" s="0" t="n">
        <v>0.133805100674448</v>
      </c>
    </row>
    <row r="200" customFormat="false" ht="14.1" hidden="false" customHeight="false" outlineLevel="0" collapsed="false">
      <c r="A200" s="0" t="s">
        <v>77</v>
      </c>
      <c r="B200" s="4" t="s">
        <v>95</v>
      </c>
      <c r="C200" s="5" t="b">
        <f aca="false">TRUE()</f>
        <v>1</v>
      </c>
      <c r="D200" s="0" t="n">
        <v>0.004872792</v>
      </c>
      <c r="E200" s="0" t="n">
        <v>0.002402705</v>
      </c>
      <c r="F200" s="0" t="n">
        <v>0.03985663</v>
      </c>
      <c r="G200" s="0" t="n">
        <v>0.131684126368837</v>
      </c>
      <c r="H200" s="0" t="n">
        <v>0.131930863206516</v>
      </c>
    </row>
    <row r="201" customFormat="false" ht="14.1" hidden="false" customHeight="false" outlineLevel="0" collapsed="false">
      <c r="A201" s="0" t="s">
        <v>77</v>
      </c>
      <c r="B201" s="4" t="s">
        <v>95</v>
      </c>
      <c r="C201" s="5" t="b">
        <f aca="false">FALSE()</f>
        <v>0</v>
      </c>
      <c r="G201" s="0" t="n">
        <v>0.125272873755015</v>
      </c>
      <c r="H201" s="0" t="n">
        <v>0.124974979781781</v>
      </c>
    </row>
    <row r="202" customFormat="false" ht="14.1" hidden="false" customHeight="false" outlineLevel="0" collapsed="false">
      <c r="A202" s="0" t="s">
        <v>96</v>
      </c>
      <c r="B202" s="4" t="s">
        <v>95</v>
      </c>
      <c r="C202" s="5" t="b">
        <f aca="false">TRUE()</f>
        <v>1</v>
      </c>
      <c r="D202" s="0" t="n">
        <v>0.003392053</v>
      </c>
      <c r="E202" s="0" t="n">
        <v>0.001300074</v>
      </c>
      <c r="F202" s="0" t="n">
        <v>0.02499688</v>
      </c>
      <c r="G202" s="0" t="n">
        <v>0.117031427231278</v>
      </c>
      <c r="H202" s="0" t="n">
        <v>0.115991068313849</v>
      </c>
    </row>
    <row r="203" customFormat="false" ht="14.1" hidden="false" customHeight="false" outlineLevel="0" collapsed="false">
      <c r="A203" s="0" t="s">
        <v>96</v>
      </c>
      <c r="B203" s="4" t="s">
        <v>95</v>
      </c>
      <c r="C203" s="5" t="b">
        <f aca="false">FALSE()</f>
        <v>0</v>
      </c>
      <c r="G203" s="0" t="n">
        <v>0.114583425485288</v>
      </c>
      <c r="H203" s="0" t="n">
        <v>0.113995581033997</v>
      </c>
    </row>
    <row r="204" customFormat="false" ht="14.1" hidden="false" customHeight="false" outlineLevel="0" collapsed="false">
      <c r="A204" s="0" t="s">
        <v>81</v>
      </c>
      <c r="B204" s="4" t="s">
        <v>95</v>
      </c>
      <c r="C204" s="5" t="b">
        <f aca="false">TRUE()</f>
        <v>1</v>
      </c>
      <c r="D204" s="0" t="n">
        <v>0.002991393</v>
      </c>
      <c r="E204" s="0" t="n">
        <v>0.008608096</v>
      </c>
      <c r="F204" s="0" t="n">
        <v>0.1004476</v>
      </c>
      <c r="G204" s="0" t="n">
        <v>0.0856911625466248</v>
      </c>
      <c r="H204" s="0" t="n">
        <v>0.0871889529442382</v>
      </c>
    </row>
    <row r="205" customFormat="false" ht="14.1" hidden="false" customHeight="false" outlineLevel="0" collapsed="false">
      <c r="A205" s="0" t="s">
        <v>81</v>
      </c>
      <c r="B205" s="4" t="s">
        <v>95</v>
      </c>
      <c r="C205" s="5" t="b">
        <f aca="false">FALSE()</f>
        <v>0</v>
      </c>
      <c r="G205" s="0" t="n">
        <v>0.0801887681958755</v>
      </c>
      <c r="H205" s="0" t="n">
        <v>0.0823366989905576</v>
      </c>
    </row>
    <row r="206" customFormat="false" ht="14.1" hidden="false" customHeight="false" outlineLevel="0" collapsed="false">
      <c r="A206" s="0" t="s">
        <v>23</v>
      </c>
      <c r="B206" s="4" t="s">
        <v>95</v>
      </c>
      <c r="C206" s="5" t="b">
        <f aca="false">TRUE()</f>
        <v>1</v>
      </c>
      <c r="D206" s="0" t="n">
        <v>0.002534644</v>
      </c>
      <c r="E206" s="0" t="n">
        <v>0.02400579</v>
      </c>
      <c r="F206" s="0" t="n">
        <v>0.2082964</v>
      </c>
      <c r="G206" s="0" t="n">
        <v>0.129903948433799</v>
      </c>
      <c r="H206" s="0" t="n">
        <v>0.129782727418222</v>
      </c>
    </row>
    <row r="207" customFormat="false" ht="14.1" hidden="false" customHeight="false" outlineLevel="0" collapsed="false">
      <c r="A207" s="0" t="s">
        <v>23</v>
      </c>
      <c r="B207" s="4" t="s">
        <v>95</v>
      </c>
      <c r="C207" s="5" t="b">
        <f aca="false">FALSE()</f>
        <v>0</v>
      </c>
      <c r="G207" s="0" t="n">
        <v>0.127361263374907</v>
      </c>
      <c r="H207" s="0" t="n">
        <v>0.128622434554328</v>
      </c>
    </row>
    <row r="208" customFormat="false" ht="14.1" hidden="false" customHeight="false" outlineLevel="0" collapsed="false">
      <c r="A208" s="0" t="s">
        <v>82</v>
      </c>
      <c r="B208" s="4" t="s">
        <v>95</v>
      </c>
      <c r="C208" s="5" t="b">
        <f aca="false">TRUE()</f>
        <v>1</v>
      </c>
      <c r="D208" s="0" t="n">
        <v>0.002573421</v>
      </c>
      <c r="E208" s="3" t="s">
        <v>97</v>
      </c>
      <c r="F208" s="0" t="n">
        <v>0.001605482</v>
      </c>
      <c r="G208" s="0" t="n">
        <v>0.126310628212709</v>
      </c>
      <c r="H208" s="0" t="n">
        <v>0.126258975168037</v>
      </c>
    </row>
    <row r="209" customFormat="false" ht="14.1" hidden="false" customHeight="false" outlineLevel="0" collapsed="false">
      <c r="A209" s="0" t="s">
        <v>82</v>
      </c>
      <c r="B209" s="4" t="s">
        <v>95</v>
      </c>
      <c r="C209" s="5" t="b">
        <f aca="false">FALSE()</f>
        <v>0</v>
      </c>
      <c r="G209" s="0" t="n">
        <v>0.123773579253925</v>
      </c>
      <c r="H209" s="0" t="n">
        <v>0.125212338620162</v>
      </c>
    </row>
    <row r="210" customFormat="false" ht="14.1" hidden="false" customHeight="false" outlineLevel="0" collapsed="false">
      <c r="A210" s="0" t="s">
        <v>55</v>
      </c>
      <c r="B210" s="4" t="s">
        <v>95</v>
      </c>
      <c r="C210" s="5" t="b">
        <f aca="false">TRUE()</f>
        <v>1</v>
      </c>
      <c r="D210" s="0" t="n">
        <v>-0.007783713</v>
      </c>
      <c r="E210" s="0" t="n">
        <v>0.02686958</v>
      </c>
      <c r="F210" s="0" t="n">
        <v>0.2196296</v>
      </c>
      <c r="G210" s="0" t="n">
        <v>0.0765970543801658</v>
      </c>
      <c r="H210" s="0" t="n">
        <v>0.0814923799173859</v>
      </c>
    </row>
    <row r="211" customFormat="false" ht="14.1" hidden="false" customHeight="false" outlineLevel="0" collapsed="false">
      <c r="A211" s="0" t="s">
        <v>55</v>
      </c>
      <c r="B211" s="4" t="s">
        <v>95</v>
      </c>
      <c r="C211" s="5" t="b">
        <f aca="false">FALSE()</f>
        <v>0</v>
      </c>
      <c r="G211" s="0" t="n">
        <v>0.0878695291009166</v>
      </c>
      <c r="H211" s="0" t="n">
        <v>0.0912409218560848</v>
      </c>
    </row>
    <row r="212" customFormat="false" ht="14.1" hidden="false" customHeight="false" outlineLevel="0" collapsed="false">
      <c r="A212" s="0" t="s">
        <v>98</v>
      </c>
      <c r="B212" s="4" t="s">
        <v>95</v>
      </c>
      <c r="C212" s="5" t="b">
        <f aca="false">TRUE()</f>
        <v>1</v>
      </c>
      <c r="D212" s="0" t="n">
        <v>-0.006913582</v>
      </c>
      <c r="E212" s="0" t="n">
        <v>0.00524782</v>
      </c>
      <c r="F212" s="0" t="n">
        <v>0.07461606</v>
      </c>
      <c r="G212" s="0" t="n">
        <v>0.059834376326626</v>
      </c>
      <c r="H212" s="0" t="n">
        <v>0.0612611007115745</v>
      </c>
    </row>
    <row r="213" customFormat="false" ht="14.1" hidden="false" customHeight="false" outlineLevel="0" collapsed="false">
      <c r="A213" s="0" t="s">
        <v>98</v>
      </c>
      <c r="B213" s="4" t="s">
        <v>95</v>
      </c>
      <c r="C213" s="5" t="b">
        <f aca="false">FALSE()</f>
        <v>0</v>
      </c>
      <c r="G213" s="0" t="n">
        <v>0.0673331296504156</v>
      </c>
      <c r="H213" s="0" t="n">
        <v>0.0648369132715227</v>
      </c>
    </row>
    <row r="214" customFormat="false" ht="14.1" hidden="false" customHeight="false" outlineLevel="0" collapsed="false">
      <c r="A214" s="0" t="s">
        <v>99</v>
      </c>
      <c r="B214" s="4" t="s">
        <v>95</v>
      </c>
      <c r="C214" s="5" t="b">
        <f aca="false">TRUE()</f>
        <v>1</v>
      </c>
      <c r="D214" s="0" t="n">
        <v>0.007562318</v>
      </c>
      <c r="E214" s="0" t="n">
        <v>0.008824227</v>
      </c>
      <c r="F214" s="0" t="n">
        <v>0.1022643</v>
      </c>
      <c r="G214" s="0" t="n">
        <v>0.0579496675973403</v>
      </c>
      <c r="H214" s="0" t="n">
        <v>0.0603609372247792</v>
      </c>
    </row>
    <row r="215" customFormat="false" ht="14.1" hidden="false" customHeight="false" outlineLevel="0" collapsed="false">
      <c r="A215" s="0" t="s">
        <v>99</v>
      </c>
      <c r="B215" s="4" t="s">
        <v>95</v>
      </c>
      <c r="C215" s="5" t="b">
        <f aca="false">FALSE()</f>
        <v>0</v>
      </c>
      <c r="G215" s="0" t="n">
        <v>0.0476781581886658</v>
      </c>
      <c r="H215" s="0" t="n">
        <v>0.0550561726054375</v>
      </c>
    </row>
    <row r="216" customFormat="false" ht="14.1" hidden="false" customHeight="false" outlineLevel="0" collapsed="false">
      <c r="A216" s="0" t="s">
        <v>100</v>
      </c>
      <c r="B216" s="4" t="s">
        <v>95</v>
      </c>
      <c r="C216" s="5" t="b">
        <f aca="false">TRUE()</f>
        <v>1</v>
      </c>
      <c r="D216" s="0" t="n">
        <v>0.008038472</v>
      </c>
      <c r="E216" s="0" t="n">
        <v>0.007241096</v>
      </c>
      <c r="F216" s="0" t="n">
        <v>0.09075507</v>
      </c>
      <c r="G216" s="0" t="n">
        <v>0.0408074809226823</v>
      </c>
      <c r="H216" s="0" t="n">
        <v>0.0401997552191371</v>
      </c>
    </row>
    <row r="217" customFormat="false" ht="14.1" hidden="false" customHeight="false" outlineLevel="0" collapsed="false">
      <c r="A217" s="0" t="s">
        <v>100</v>
      </c>
      <c r="B217" s="4" t="s">
        <v>95</v>
      </c>
      <c r="C217" s="5" t="b">
        <f aca="false">FALSE()</f>
        <v>0</v>
      </c>
      <c r="G217" s="0" t="n">
        <v>0.0331149928223565</v>
      </c>
      <c r="H217" s="0" t="n">
        <v>0.0374773994939698</v>
      </c>
    </row>
    <row r="218" customFormat="false" ht="14.1" hidden="false" customHeight="false" outlineLevel="0" collapsed="false">
      <c r="A218" s="0" t="s">
        <v>101</v>
      </c>
      <c r="B218" s="4" t="s">
        <v>95</v>
      </c>
      <c r="C218" s="5" t="b">
        <f aca="false">TRUE()</f>
        <v>1</v>
      </c>
      <c r="D218" s="0" t="n">
        <v>0.001966227</v>
      </c>
      <c r="E218" s="0" t="n">
        <v>0.01186497</v>
      </c>
      <c r="F218" s="0" t="n">
        <v>0.1286893</v>
      </c>
      <c r="G218" s="0" t="n">
        <v>0.118019248664883</v>
      </c>
      <c r="H218" s="0" t="n">
        <v>0.118478085955394</v>
      </c>
    </row>
    <row r="219" customFormat="false" ht="14.1" hidden="false" customHeight="false" outlineLevel="0" collapsed="false">
      <c r="A219" s="0" t="s">
        <v>101</v>
      </c>
      <c r="B219" s="4" t="s">
        <v>95</v>
      </c>
      <c r="C219" s="5" t="b">
        <f aca="false">FALSE()</f>
        <v>0</v>
      </c>
      <c r="G219" s="0" t="n">
        <v>0.113699373548425</v>
      </c>
      <c r="H219" s="0" t="n">
        <v>0.115842279067848</v>
      </c>
    </row>
    <row r="220" customFormat="false" ht="14.1" hidden="false" customHeight="false" outlineLevel="0" collapsed="false">
      <c r="A220" s="0" t="s">
        <v>28</v>
      </c>
      <c r="B220" s="4" t="s">
        <v>95</v>
      </c>
      <c r="C220" s="5" t="b">
        <f aca="false">TRUE()</f>
        <v>1</v>
      </c>
      <c r="D220" s="0" t="n">
        <v>-0.008546905</v>
      </c>
      <c r="E220" s="0" t="n">
        <v>0.01899665</v>
      </c>
      <c r="F220" s="0" t="n">
        <v>0.1785685</v>
      </c>
      <c r="G220" s="0" t="n">
        <v>0.062746012674782</v>
      </c>
      <c r="H220" s="0" t="n">
        <v>0.0654588919220919</v>
      </c>
    </row>
    <row r="221" customFormat="false" ht="14.1" hidden="false" customHeight="false" outlineLevel="0" collapsed="false">
      <c r="A221" s="0" t="s">
        <v>28</v>
      </c>
      <c r="B221" s="4" t="s">
        <v>95</v>
      </c>
      <c r="C221" s="5" t="b">
        <f aca="false">FALSE()</f>
        <v>0</v>
      </c>
      <c r="G221" s="0" t="n">
        <v>0.0736416536737297</v>
      </c>
      <c r="H221" s="0" t="n">
        <v>0.0732025182994754</v>
      </c>
    </row>
    <row r="222" customFormat="false" ht="14.1" hidden="false" customHeight="false" outlineLevel="0" collapsed="false">
      <c r="A222" s="0" t="s">
        <v>29</v>
      </c>
      <c r="B222" s="4" t="s">
        <v>95</v>
      </c>
      <c r="C222" s="5" t="b">
        <f aca="false">TRUE()</f>
        <v>1</v>
      </c>
      <c r="D222" s="0" t="n">
        <v>-0.00485786</v>
      </c>
      <c r="E222" s="0" t="n">
        <v>0.02943543</v>
      </c>
      <c r="F222" s="0" t="n">
        <v>0.234928</v>
      </c>
      <c r="G222" s="0" t="n">
        <v>0.0882758511775929</v>
      </c>
      <c r="H222" s="0" t="n">
        <v>0.0891405870195113</v>
      </c>
    </row>
    <row r="223" customFormat="false" ht="14.1" hidden="false" customHeight="false" outlineLevel="0" collapsed="false">
      <c r="A223" s="0" t="s">
        <v>29</v>
      </c>
      <c r="B223" s="4" t="s">
        <v>95</v>
      </c>
      <c r="C223" s="5" t="b">
        <f aca="false">FALSE()</f>
        <v>0</v>
      </c>
      <c r="G223" s="0" t="n">
        <v>0.0940775226434317</v>
      </c>
      <c r="H223" s="0" t="n">
        <v>0.0937589851635083</v>
      </c>
    </row>
    <row r="224" customFormat="false" ht="14.1" hidden="false" customHeight="false" outlineLevel="0" collapsed="false">
      <c r="A224" s="0" t="s">
        <v>102</v>
      </c>
      <c r="B224" s="4" t="s">
        <v>95</v>
      </c>
      <c r="C224" s="5" t="b">
        <f aca="false">TRUE()</f>
        <v>1</v>
      </c>
      <c r="D224" s="0" t="n">
        <v>0.001380994</v>
      </c>
      <c r="E224" s="0" t="n">
        <v>0.02660315</v>
      </c>
      <c r="F224" s="0" t="n">
        <v>0.2195733</v>
      </c>
      <c r="G224" s="0" t="n">
        <v>0.110898879866886</v>
      </c>
      <c r="H224" s="0" t="n">
        <v>0.109998738318626</v>
      </c>
    </row>
    <row r="225" customFormat="false" ht="14.1" hidden="false" customHeight="false" outlineLevel="0" collapsed="false">
      <c r="A225" s="0" t="s">
        <v>102</v>
      </c>
      <c r="B225" s="4" t="s">
        <v>95</v>
      </c>
      <c r="C225" s="5" t="b">
        <f aca="false">FALSE()</f>
        <v>0</v>
      </c>
      <c r="G225" s="0" t="n">
        <v>0.10803007302432</v>
      </c>
      <c r="H225" s="0" t="n">
        <v>0.108567200712483</v>
      </c>
    </row>
    <row r="226" customFormat="false" ht="14.1" hidden="false" customHeight="false" outlineLevel="0" collapsed="false">
      <c r="A226" s="0" t="s">
        <v>103</v>
      </c>
      <c r="B226" s="4" t="s">
        <v>95</v>
      </c>
      <c r="C226" s="5" t="b">
        <f aca="false">TRUE()</f>
        <v>1</v>
      </c>
      <c r="D226" s="0" t="n">
        <v>-0.004793842</v>
      </c>
      <c r="E226" s="0" t="n">
        <v>0.03056032</v>
      </c>
      <c r="F226" s="0" t="n">
        <v>0.238286</v>
      </c>
      <c r="G226" s="0" t="n">
        <v>0.017681601178959</v>
      </c>
      <c r="H226" s="0" t="n">
        <v>0.0133530370005846</v>
      </c>
    </row>
    <row r="227" customFormat="false" ht="14.1" hidden="false" customHeight="false" outlineLevel="0" collapsed="false">
      <c r="A227" s="0" t="s">
        <v>103</v>
      </c>
      <c r="B227" s="4" t="s">
        <v>95</v>
      </c>
      <c r="C227" s="5" t="b">
        <f aca="false">FALSE()</f>
        <v>0</v>
      </c>
      <c r="G227" s="0" t="n">
        <v>0.0311264569518111</v>
      </c>
      <c r="H227" s="0" t="n">
        <v>0.025638900061855</v>
      </c>
    </row>
    <row r="228" customFormat="false" ht="14.1" hidden="false" customHeight="false" outlineLevel="0" collapsed="false">
      <c r="A228" s="0" t="s">
        <v>104</v>
      </c>
      <c r="B228" s="4" t="s">
        <v>95</v>
      </c>
      <c r="C228" s="5" t="b">
        <f aca="false">TRUE()</f>
        <v>1</v>
      </c>
      <c r="D228" s="0" t="n">
        <v>0.004782071</v>
      </c>
      <c r="E228" s="0" t="n">
        <v>0.003999219</v>
      </c>
      <c r="F228" s="0" t="n">
        <v>0.06041677</v>
      </c>
      <c r="G228" s="0" t="n">
        <v>0.123271020427945</v>
      </c>
      <c r="H228" s="0" t="n">
        <v>0.12277082918379</v>
      </c>
    </row>
    <row r="229" customFormat="false" ht="14.1" hidden="false" customHeight="false" outlineLevel="0" collapsed="false">
      <c r="A229" s="0" t="s">
        <v>104</v>
      </c>
      <c r="B229" s="4" t="s">
        <v>95</v>
      </c>
      <c r="C229" s="5" t="b">
        <f aca="false">FALSE()</f>
        <v>0</v>
      </c>
      <c r="G229" s="0" t="n">
        <v>0.114752224867269</v>
      </c>
      <c r="H229" s="0" t="n">
        <v>0.116049801540214</v>
      </c>
    </row>
    <row r="230" customFormat="false" ht="14.1" hidden="false" customHeight="false" outlineLevel="0" collapsed="false">
      <c r="A230" s="0" t="s">
        <v>105</v>
      </c>
      <c r="B230" s="4" t="s">
        <v>95</v>
      </c>
      <c r="C230" s="5" t="b">
        <f aca="false">TRUE()</f>
        <v>1</v>
      </c>
      <c r="D230" s="0" t="n">
        <v>-0.008718528</v>
      </c>
      <c r="E230" s="0" t="n">
        <v>0.00835181</v>
      </c>
      <c r="F230" s="0" t="n">
        <v>0.09951593</v>
      </c>
      <c r="G230" s="0" t="n">
        <v>0.055069139107866</v>
      </c>
      <c r="H230" s="0" t="n">
        <v>0.0532095950414362</v>
      </c>
    </row>
    <row r="231" customFormat="false" ht="14.1" hidden="false" customHeight="false" outlineLevel="0" collapsed="false">
      <c r="A231" s="0" t="s">
        <v>105</v>
      </c>
      <c r="B231" s="4" t="s">
        <v>95</v>
      </c>
      <c r="C231" s="5" t="b">
        <f aca="false">FALSE()</f>
        <v>0</v>
      </c>
      <c r="G231" s="0" t="n">
        <v>0.0647053840336687</v>
      </c>
      <c r="H231" s="0" t="n">
        <v>0.061207965591749</v>
      </c>
    </row>
    <row r="232" customFormat="false" ht="14.1" hidden="false" customHeight="false" outlineLevel="0" collapsed="false">
      <c r="A232" s="0" t="s">
        <v>71</v>
      </c>
      <c r="B232" s="4" t="s">
        <v>95</v>
      </c>
      <c r="C232" s="5" t="b">
        <f aca="false">TRUE()</f>
        <v>1</v>
      </c>
      <c r="D232" s="0" t="n">
        <v>0.006626695</v>
      </c>
      <c r="E232" s="0" t="n">
        <v>0.007037157</v>
      </c>
      <c r="F232" s="0" t="n">
        <v>0.09020356</v>
      </c>
      <c r="G232" s="0" t="n">
        <v>0.0226123138794775</v>
      </c>
      <c r="H232" s="0" t="n">
        <v>0.020862098102133</v>
      </c>
    </row>
    <row r="233" customFormat="false" ht="14.1" hidden="false" customHeight="false" outlineLevel="0" collapsed="false">
      <c r="A233" s="0" t="s">
        <v>71</v>
      </c>
      <c r="B233" s="4" t="s">
        <v>95</v>
      </c>
      <c r="C233" s="5" t="b">
        <f aca="false">FALSE()</f>
        <v>0</v>
      </c>
      <c r="G233" s="0" t="n">
        <v>0.0162817864285845</v>
      </c>
      <c r="H233" s="0" t="n">
        <v>0.0148546546287066</v>
      </c>
    </row>
    <row r="234" customFormat="false" ht="14.1" hidden="false" customHeight="false" outlineLevel="0" collapsed="false">
      <c r="A234" s="0" t="s">
        <v>106</v>
      </c>
      <c r="B234" s="4" t="s">
        <v>95</v>
      </c>
      <c r="C234" s="5" t="b">
        <f aca="false">TRUE()</f>
        <v>1</v>
      </c>
      <c r="D234" s="0" t="n">
        <v>0.008756198</v>
      </c>
      <c r="E234" s="0" t="n">
        <v>0.02797978</v>
      </c>
      <c r="F234" s="0" t="n">
        <v>0.2243687</v>
      </c>
      <c r="G234" s="0" t="n">
        <v>0.046264437252934</v>
      </c>
      <c r="H234" s="0" t="n">
        <v>0.0506138993030057</v>
      </c>
    </row>
    <row r="235" customFormat="false" ht="14.1" hidden="false" customHeight="false" outlineLevel="0" collapsed="false">
      <c r="A235" s="0" t="s">
        <v>106</v>
      </c>
      <c r="B235" s="4" t="s">
        <v>95</v>
      </c>
      <c r="C235" s="5" t="b">
        <f aca="false">FALSE()</f>
        <v>0</v>
      </c>
      <c r="G235" s="0" t="n">
        <v>0.0380678641197338</v>
      </c>
      <c r="H235" s="0" t="n">
        <v>0.0366431386189918</v>
      </c>
    </row>
    <row r="236" customFormat="false" ht="14.1" hidden="false" customHeight="false" outlineLevel="0" collapsed="false">
      <c r="A236" s="0" t="s">
        <v>107</v>
      </c>
      <c r="B236" s="4" t="s">
        <v>95</v>
      </c>
      <c r="C236" s="5" t="b">
        <f aca="false">TRUE()</f>
        <v>1</v>
      </c>
      <c r="D236" s="0" t="n">
        <v>0.003562123</v>
      </c>
      <c r="E236" s="0" t="n">
        <v>0.002339077</v>
      </c>
      <c r="F236" s="0" t="n">
        <v>0.03957718</v>
      </c>
      <c r="G236" s="0" t="n">
        <v>0.128997174854102</v>
      </c>
      <c r="H236" s="0" t="n">
        <v>0.12993031123527</v>
      </c>
    </row>
    <row r="237" customFormat="false" ht="14.1" hidden="false" customHeight="false" outlineLevel="0" collapsed="false">
      <c r="A237" s="0" t="s">
        <v>107</v>
      </c>
      <c r="B237" s="4" t="s">
        <v>95</v>
      </c>
      <c r="C237" s="5" t="b">
        <f aca="false">FALSE()</f>
        <v>0</v>
      </c>
      <c r="G237" s="0" t="n">
        <v>0.126223204351471</v>
      </c>
      <c r="H237" s="0" t="n">
        <v>0.12711447833195</v>
      </c>
    </row>
    <row r="238" customFormat="false" ht="14.1" hidden="false" customHeight="false" outlineLevel="0" collapsed="false">
      <c r="A238" s="0" t="s">
        <v>108</v>
      </c>
      <c r="B238" s="4" t="s">
        <v>95</v>
      </c>
      <c r="C238" s="5" t="b">
        <f aca="false">TRUE()</f>
        <v>1</v>
      </c>
      <c r="D238" s="0" t="n">
        <v>0.003562123</v>
      </c>
      <c r="E238" s="0" t="n">
        <v>0.002339077</v>
      </c>
      <c r="F238" s="0" t="n">
        <v>0.03918533</v>
      </c>
      <c r="G238" s="0" t="n">
        <v>0.128997174854102</v>
      </c>
      <c r="H238" s="0" t="n">
        <v>0.12993031123527</v>
      </c>
    </row>
    <row r="239" customFormat="false" ht="14.1" hidden="false" customHeight="false" outlineLevel="0" collapsed="false">
      <c r="A239" s="0" t="s">
        <v>108</v>
      </c>
      <c r="B239" s="4" t="s">
        <v>95</v>
      </c>
      <c r="C239" s="5" t="b">
        <f aca="false">FALSE()</f>
        <v>0</v>
      </c>
      <c r="G239" s="0" t="n">
        <v>0.126223204351471</v>
      </c>
      <c r="H239" s="0" t="n">
        <v>0.12711447833195</v>
      </c>
    </row>
    <row r="240" customFormat="false" ht="14.1" hidden="false" customHeight="false" outlineLevel="0" collapsed="false">
      <c r="A240" s="0" t="s">
        <v>75</v>
      </c>
      <c r="B240" s="4" t="s">
        <v>95</v>
      </c>
      <c r="C240" s="5" t="b">
        <f aca="false">TRUE()</f>
        <v>1</v>
      </c>
      <c r="D240" s="0" t="n">
        <v>0.00383759</v>
      </c>
      <c r="E240" s="0" t="n">
        <v>0.0310186</v>
      </c>
      <c r="F240" s="0" t="n">
        <v>0.2396505</v>
      </c>
      <c r="G240" s="0" t="n">
        <v>0.0191945155264535</v>
      </c>
      <c r="H240" s="0" t="n">
        <v>0.0180648968396969</v>
      </c>
    </row>
    <row r="241" customFormat="false" ht="14.1" hidden="false" customHeight="false" outlineLevel="0" collapsed="false">
      <c r="A241" s="0" t="s">
        <v>75</v>
      </c>
      <c r="B241" s="4" t="s">
        <v>95</v>
      </c>
      <c r="C241" s="5" t="b">
        <f aca="false">FALSE()</f>
        <v>0</v>
      </c>
      <c r="G241" s="0" t="n">
        <v>0.0160220468294559</v>
      </c>
      <c r="H241" s="0" t="n">
        <v>0.0145248705045209</v>
      </c>
    </row>
    <row r="242" customFormat="false" ht="14.1" hidden="false" customHeight="false" outlineLevel="0" collapsed="false">
      <c r="A242" s="0" t="s">
        <v>62</v>
      </c>
      <c r="B242" s="4" t="s">
        <v>95</v>
      </c>
      <c r="C242" s="5" t="b">
        <f aca="false">TRUE()</f>
        <v>1</v>
      </c>
      <c r="D242" s="0" t="n">
        <v>0.003326841</v>
      </c>
      <c r="E242" s="0" t="n">
        <v>0.0001767973</v>
      </c>
      <c r="F242" s="0" t="n">
        <v>0.004903951</v>
      </c>
      <c r="G242" s="0" t="n">
        <v>0.134366083086542</v>
      </c>
      <c r="H242" s="0" t="n">
        <v>0.13448898593609</v>
      </c>
    </row>
    <row r="243" customFormat="false" ht="14.1" hidden="false" customHeight="false" outlineLevel="0" collapsed="false">
      <c r="A243" s="0" t="s">
        <v>62</v>
      </c>
      <c r="B243" s="4" t="s">
        <v>95</v>
      </c>
      <c r="C243" s="5" t="b">
        <f aca="false">FALSE()</f>
        <v>0</v>
      </c>
      <c r="G243" s="0" t="n">
        <v>0.131088430460371</v>
      </c>
      <c r="H243" s="0" t="n">
        <v>0.132986819552525</v>
      </c>
    </row>
    <row r="244" customFormat="false" ht="14.1" hidden="false" customHeight="false" outlineLevel="0" collapsed="false">
      <c r="A244" s="0" t="s">
        <v>63</v>
      </c>
      <c r="B244" s="4" t="s">
        <v>95</v>
      </c>
      <c r="C244" s="5" t="b">
        <f aca="false">TRUE()</f>
        <v>1</v>
      </c>
      <c r="D244" s="0" t="n">
        <v>0.002683971</v>
      </c>
      <c r="E244" s="0" t="n">
        <v>0.002041455</v>
      </c>
      <c r="F244" s="0" t="n">
        <v>0.03598064</v>
      </c>
      <c r="G244" s="0" t="n">
        <v>0.131868454663227</v>
      </c>
      <c r="H244" s="0" t="n">
        <v>0.132007142261344</v>
      </c>
    </row>
    <row r="245" customFormat="false" ht="14.1" hidden="false" customHeight="false" outlineLevel="0" collapsed="false">
      <c r="A245" s="0" t="s">
        <v>63</v>
      </c>
      <c r="B245" s="4" t="s">
        <v>95</v>
      </c>
      <c r="C245" s="5" t="b">
        <f aca="false">FALSE()</f>
        <v>0</v>
      </c>
      <c r="G245" s="0" t="n">
        <v>0.128777860950993</v>
      </c>
      <c r="H245" s="0" t="n">
        <v>0.130530535307281</v>
      </c>
    </row>
    <row r="246" customFormat="false" ht="14.1" hidden="false" customHeight="false" outlineLevel="0" collapsed="false">
      <c r="A246" s="0" t="s">
        <v>64</v>
      </c>
      <c r="B246" s="4" t="s">
        <v>95</v>
      </c>
      <c r="C246" s="5" t="b">
        <f aca="false">TRUE()</f>
        <v>1</v>
      </c>
      <c r="D246" s="0" t="n">
        <v>-0.004833218</v>
      </c>
      <c r="E246" s="0" t="n">
        <v>0.01729718</v>
      </c>
      <c r="F246" s="0" t="n">
        <v>0.167239</v>
      </c>
      <c r="G246" s="0" t="n">
        <v>0.0839634801191922</v>
      </c>
      <c r="H246" s="0" t="n">
        <v>0.0848570377508905</v>
      </c>
    </row>
    <row r="247" customFormat="false" ht="14.1" hidden="false" customHeight="false" outlineLevel="0" collapsed="false">
      <c r="A247" s="0" t="s">
        <v>64</v>
      </c>
      <c r="B247" s="4" t="s">
        <v>95</v>
      </c>
      <c r="C247" s="5" t="b">
        <f aca="false">FALSE()</f>
        <v>0</v>
      </c>
      <c r="G247" s="0" t="n">
        <v>0.0898163443130069</v>
      </c>
      <c r="H247" s="0" t="n">
        <v>0.0876039392164586</v>
      </c>
    </row>
    <row r="248" customFormat="false" ht="14.1" hidden="false" customHeight="false" outlineLevel="0" collapsed="false">
      <c r="A248" s="0" t="s">
        <v>109</v>
      </c>
      <c r="B248" s="4" t="s">
        <v>95</v>
      </c>
      <c r="C248" s="5" t="b">
        <f aca="false">TRUE()</f>
        <v>1</v>
      </c>
      <c r="D248" s="0" t="n">
        <v>-0.004388443</v>
      </c>
      <c r="E248" s="0" t="n">
        <v>0.01242831</v>
      </c>
      <c r="F248" s="0" t="n">
        <v>0.1298068</v>
      </c>
      <c r="G248" s="0" t="n">
        <v>0.0707000706221981</v>
      </c>
      <c r="H248" s="0" t="n">
        <v>0.0711114486247241</v>
      </c>
    </row>
    <row r="249" customFormat="false" ht="14.1" hidden="false" customHeight="false" outlineLevel="0" collapsed="false">
      <c r="A249" s="0" t="s">
        <v>109</v>
      </c>
      <c r="B249" s="4" t="s">
        <v>95</v>
      </c>
      <c r="C249" s="5" t="b">
        <f aca="false">FALSE()</f>
        <v>0</v>
      </c>
      <c r="G249" s="0" t="n">
        <v>0.0741828020486731</v>
      </c>
      <c r="H249" s="0" t="n">
        <v>0.0720899397403375</v>
      </c>
    </row>
    <row r="250" customFormat="false" ht="14.1" hidden="false" customHeight="false" outlineLevel="0" collapsed="false">
      <c r="A250" s="0" t="s">
        <v>65</v>
      </c>
      <c r="B250" s="4" t="s">
        <v>95</v>
      </c>
      <c r="C250" s="5" t="b">
        <f aca="false">TRUE()</f>
        <v>1</v>
      </c>
      <c r="D250" s="0" t="n">
        <v>-0.009204624</v>
      </c>
      <c r="E250" s="0" t="n">
        <v>0.001054172</v>
      </c>
      <c r="F250" s="0" t="n">
        <v>0.02098423</v>
      </c>
      <c r="G250" s="0" t="n">
        <v>0.021944002234143</v>
      </c>
      <c r="H250" s="0" t="n">
        <v>0.0193221235819397</v>
      </c>
    </row>
    <row r="251" customFormat="false" ht="14.1" hidden="false" customHeight="false" outlineLevel="0" collapsed="false">
      <c r="A251" s="0" t="s">
        <v>65</v>
      </c>
      <c r="B251" s="4" t="s">
        <v>95</v>
      </c>
      <c r="C251" s="5" t="b">
        <f aca="false">FALSE()</f>
        <v>0</v>
      </c>
      <c r="G251" s="0" t="n">
        <v>0.0339041703718591</v>
      </c>
      <c r="H251" s="0" t="n">
        <v>0.026120185403131</v>
      </c>
    </row>
    <row r="252" customFormat="false" ht="14.1" hidden="false" customHeight="false" outlineLevel="0" collapsed="false">
      <c r="A252" s="0" t="s">
        <v>36</v>
      </c>
      <c r="B252" s="4" t="s">
        <v>95</v>
      </c>
      <c r="C252" s="5" t="b">
        <f aca="false">TRUE()</f>
        <v>1</v>
      </c>
      <c r="D252" s="0" t="n">
        <v>-0.01170589</v>
      </c>
      <c r="E252" s="0" t="n">
        <v>0.0008682507</v>
      </c>
      <c r="F252" s="0" t="n">
        <v>0.01813679</v>
      </c>
      <c r="G252" s="0" t="n">
        <v>0.0360965666937414</v>
      </c>
      <c r="H252" s="0" t="n">
        <v>0.0351697298529913</v>
      </c>
    </row>
    <row r="253" customFormat="false" ht="14.1" hidden="false" customHeight="false" outlineLevel="0" collapsed="false">
      <c r="A253" s="0" t="s">
        <v>36</v>
      </c>
      <c r="B253" s="4" t="s">
        <v>95</v>
      </c>
      <c r="C253" s="5" t="b">
        <f aca="false">FALSE()</f>
        <v>0</v>
      </c>
      <c r="G253" s="0" t="n">
        <v>0.0503598306596751</v>
      </c>
      <c r="H253" s="0" t="n">
        <v>0.0425636882424529</v>
      </c>
    </row>
    <row r="254" customFormat="false" ht="14.1" hidden="false" customHeight="false" outlineLevel="0" collapsed="false">
      <c r="A254" s="0" t="s">
        <v>37</v>
      </c>
      <c r="B254" s="4" t="s">
        <v>95</v>
      </c>
      <c r="C254" s="5" t="b">
        <f aca="false">TRUE()</f>
        <v>1</v>
      </c>
      <c r="D254" s="0" t="n">
        <v>-0.01163127</v>
      </c>
      <c r="E254" s="0" t="n">
        <v>0.0009224576</v>
      </c>
      <c r="F254" s="0" t="n">
        <v>0.01903412</v>
      </c>
      <c r="G254" s="0" t="n">
        <v>0.0361116932003931</v>
      </c>
      <c r="H254" s="0" t="n">
        <v>0.0351697298529913</v>
      </c>
    </row>
    <row r="255" customFormat="false" ht="14.1" hidden="false" customHeight="false" outlineLevel="0" collapsed="false">
      <c r="A255" s="0" t="s">
        <v>37</v>
      </c>
      <c r="B255" s="4" t="s">
        <v>95</v>
      </c>
      <c r="C255" s="5" t="b">
        <f aca="false">FALSE()</f>
        <v>0</v>
      </c>
      <c r="G255" s="0" t="n">
        <v>0.0503377176016521</v>
      </c>
      <c r="H255" s="0" t="n">
        <v>0.0423823681083019</v>
      </c>
    </row>
    <row r="256" customFormat="false" ht="14.1" hidden="false" customHeight="false" outlineLevel="0" collapsed="false">
      <c r="A256" s="0" t="s">
        <v>67</v>
      </c>
      <c r="B256" s="4" t="s">
        <v>95</v>
      </c>
      <c r="C256" s="5" t="b">
        <f aca="false">TRUE()</f>
        <v>1</v>
      </c>
      <c r="D256" s="0" t="n">
        <v>-0.013486</v>
      </c>
      <c r="E256" s="0" t="n">
        <v>0.001915684</v>
      </c>
      <c r="F256" s="0" t="n">
        <v>0.03411933</v>
      </c>
      <c r="G256" s="0" t="n">
        <v>0.0311306009588148</v>
      </c>
      <c r="H256" s="0" t="n">
        <v>0.0263036984730049</v>
      </c>
    </row>
    <row r="257" customFormat="false" ht="14.1" hidden="false" customHeight="false" outlineLevel="0" collapsed="false">
      <c r="A257" s="0" t="s">
        <v>67</v>
      </c>
      <c r="B257" s="4" t="s">
        <v>95</v>
      </c>
      <c r="C257" s="5" t="b">
        <f aca="false">FALSE()</f>
        <v>0</v>
      </c>
      <c r="G257" s="0" t="n">
        <v>0.0489478420840828</v>
      </c>
      <c r="H257" s="0" t="n">
        <v>0.0354149114730348</v>
      </c>
    </row>
    <row r="258" customFormat="false" ht="14.1" hidden="false" customHeight="false" outlineLevel="0" collapsed="false">
      <c r="A258" s="0" t="s">
        <v>110</v>
      </c>
      <c r="B258" s="4" t="s">
        <v>95</v>
      </c>
      <c r="C258" s="5" t="b">
        <f aca="false">TRUE()</f>
        <v>1</v>
      </c>
      <c r="D258" s="0" t="n">
        <v>-0.01000831</v>
      </c>
      <c r="E258" s="0" t="n">
        <v>0.02567893</v>
      </c>
      <c r="F258" s="0" t="n">
        <v>0.2172438</v>
      </c>
      <c r="G258" s="0" t="n">
        <v>0.0581869187691019</v>
      </c>
      <c r="H258" s="0" t="n">
        <v>0.0607835329300961</v>
      </c>
    </row>
    <row r="259" customFormat="false" ht="14.1" hidden="false" customHeight="false" outlineLevel="0" collapsed="false">
      <c r="A259" s="0" t="s">
        <v>110</v>
      </c>
      <c r="B259" s="4" t="s">
        <v>95</v>
      </c>
      <c r="C259" s="5" t="b">
        <f aca="false">FALSE()</f>
        <v>0</v>
      </c>
      <c r="G259" s="0" t="n">
        <v>0.0727801841704073</v>
      </c>
      <c r="H259" s="0" t="n">
        <v>0.0690777106389941</v>
      </c>
    </row>
    <row r="260" customFormat="false" ht="14.1" hidden="false" customHeight="false" outlineLevel="0" collapsed="false">
      <c r="A260" s="0" t="s">
        <v>87</v>
      </c>
      <c r="B260" s="4" t="s">
        <v>95</v>
      </c>
      <c r="C260" s="5" t="b">
        <f aca="false">TRUE()</f>
        <v>1</v>
      </c>
      <c r="D260" s="0" t="n">
        <v>-0.006621334</v>
      </c>
      <c r="E260" s="0" t="n">
        <v>0.01595911</v>
      </c>
      <c r="F260" s="0" t="n">
        <v>0.1588401</v>
      </c>
      <c r="G260" s="0" t="n">
        <v>0.0271424636840468</v>
      </c>
      <c r="H260" s="0" t="n">
        <v>0.0242206256322583</v>
      </c>
    </row>
    <row r="261" customFormat="false" ht="14.1" hidden="false" customHeight="false" outlineLevel="0" collapsed="false">
      <c r="A261" s="0" t="s">
        <v>87</v>
      </c>
      <c r="B261" s="4" t="s">
        <v>95</v>
      </c>
      <c r="C261" s="5" t="b">
        <f aca="false">FALSE()</f>
        <v>0</v>
      </c>
      <c r="G261" s="0" t="n">
        <v>0.0432848827625364</v>
      </c>
      <c r="H261" s="0" t="n">
        <v>0.0340076597345313</v>
      </c>
    </row>
    <row r="262" customFormat="false" ht="14.1" hidden="false" customHeight="false" outlineLevel="0" collapsed="false">
      <c r="A262" s="0" t="s">
        <v>111</v>
      </c>
      <c r="B262" s="4" t="s">
        <v>95</v>
      </c>
      <c r="C262" s="5" t="b">
        <f aca="false">TRUE()</f>
        <v>1</v>
      </c>
      <c r="D262" s="0" t="n">
        <v>-0.007033183</v>
      </c>
      <c r="E262" s="0" t="n">
        <v>0.01064824</v>
      </c>
      <c r="F262" s="0" t="n">
        <v>0.117757</v>
      </c>
      <c r="G262" s="0" t="n">
        <v>0.0274199483419709</v>
      </c>
      <c r="H262" s="0" t="n">
        <v>0.0245406782695196</v>
      </c>
    </row>
    <row r="263" customFormat="false" ht="14.1" hidden="false" customHeight="false" outlineLevel="0" collapsed="false">
      <c r="A263" s="0" t="s">
        <v>111</v>
      </c>
      <c r="B263" s="4" t="s">
        <v>95</v>
      </c>
      <c r="C263" s="5" t="b">
        <f aca="false">FALSE()</f>
        <v>0</v>
      </c>
      <c r="G263" s="0" t="n">
        <v>0.0437289371487644</v>
      </c>
      <c r="H263" s="0" t="n">
        <v>0.0395923082241017</v>
      </c>
    </row>
    <row r="264" customFormat="false" ht="14.1" hidden="false" customHeight="false" outlineLevel="0" collapsed="false">
      <c r="A264" s="0" t="s">
        <v>46</v>
      </c>
      <c r="B264" s="4" t="s">
        <v>95</v>
      </c>
      <c r="C264" s="5" t="b">
        <f aca="false">TRUE()</f>
        <v>1</v>
      </c>
      <c r="D264" s="0" t="n">
        <v>0.007638489</v>
      </c>
      <c r="E264" s="0" t="n">
        <v>0.006503555</v>
      </c>
      <c r="F264" s="0" t="n">
        <v>0.08733345</v>
      </c>
      <c r="G264" s="0" t="n">
        <v>0.0439298389029137</v>
      </c>
      <c r="H264" s="0" t="n">
        <v>0.0439888369471549</v>
      </c>
    </row>
    <row r="265" customFormat="false" ht="14.1" hidden="false" customHeight="false" outlineLevel="0" collapsed="false">
      <c r="A265" s="0" t="s">
        <v>46</v>
      </c>
      <c r="B265" s="4" t="s">
        <v>95</v>
      </c>
      <c r="C265" s="5" t="b">
        <f aca="false">FALSE()</f>
        <v>0</v>
      </c>
      <c r="G265" s="0" t="n">
        <v>0.0369763656970688</v>
      </c>
      <c r="H265" s="0" t="n">
        <v>0.0399978807573569</v>
      </c>
    </row>
    <row r="266" customFormat="false" ht="14.1" hidden="false" customHeight="false" outlineLevel="0" collapsed="false">
      <c r="A266" s="0" t="s">
        <v>70</v>
      </c>
      <c r="B266" s="4" t="s">
        <v>95</v>
      </c>
      <c r="C266" s="5" t="b">
        <f aca="false">TRUE()</f>
        <v>1</v>
      </c>
      <c r="D266" s="0" t="n">
        <v>-0.01026923</v>
      </c>
      <c r="E266" s="0" t="n">
        <v>0.0008648852</v>
      </c>
      <c r="F266" s="0" t="n">
        <v>0.01829232</v>
      </c>
      <c r="G266" s="0" t="n">
        <v>0.0334078347215975</v>
      </c>
      <c r="H266" s="0" t="n">
        <v>0.0309469982613449</v>
      </c>
    </row>
    <row r="267" customFormat="false" ht="14.1" hidden="false" customHeight="false" outlineLevel="0" collapsed="false">
      <c r="A267" s="0" t="s">
        <v>70</v>
      </c>
      <c r="B267" s="4" t="s">
        <v>95</v>
      </c>
      <c r="C267" s="5" t="b">
        <f aca="false">FALSE()</f>
        <v>0</v>
      </c>
      <c r="G267" s="0" t="n">
        <v>0.0450379448752596</v>
      </c>
      <c r="H267" s="0" t="n">
        <v>0.0365286000940763</v>
      </c>
    </row>
    <row r="268" customFormat="false" ht="14.1" hidden="false" customHeight="false" outlineLevel="0" collapsed="false">
      <c r="A268" s="0" t="s">
        <v>112</v>
      </c>
      <c r="B268" s="4" t="s">
        <v>113</v>
      </c>
      <c r="C268" s="5" t="b">
        <f aca="false">TRUE()</f>
        <v>1</v>
      </c>
      <c r="D268" s="0" t="n">
        <v>-0.003336616</v>
      </c>
      <c r="E268" s="0" t="n">
        <v>0.02535942</v>
      </c>
      <c r="F268" s="0" t="n">
        <v>0.2156188</v>
      </c>
      <c r="G268" s="0" t="n">
        <v>0.104734535772697</v>
      </c>
      <c r="H268" s="0" t="n">
        <v>0.10568882958071</v>
      </c>
    </row>
    <row r="269" customFormat="false" ht="14.1" hidden="false" customHeight="false" outlineLevel="0" collapsed="false">
      <c r="A269" s="0" t="s">
        <v>112</v>
      </c>
      <c r="B269" s="4" t="s">
        <v>113</v>
      </c>
      <c r="C269" s="5" t="b">
        <f aca="false">FALSE()</f>
        <v>0</v>
      </c>
      <c r="G269" s="0" t="n">
        <v>0.107977833341232</v>
      </c>
      <c r="H269" s="0" t="n">
        <v>0.107711068606158</v>
      </c>
    </row>
    <row r="270" customFormat="false" ht="14.1" hidden="false" customHeight="false" outlineLevel="0" collapsed="false">
      <c r="A270" s="0" t="s">
        <v>73</v>
      </c>
      <c r="B270" s="4" t="s">
        <v>113</v>
      </c>
      <c r="C270" s="5" t="b">
        <f aca="false">TRUE()</f>
        <v>1</v>
      </c>
      <c r="D270" s="0" t="n">
        <v>0.01241712</v>
      </c>
      <c r="E270" s="0" t="n">
        <v>0.008213506</v>
      </c>
      <c r="F270" s="0" t="n">
        <v>0.09856207</v>
      </c>
      <c r="G270" s="0" t="n">
        <v>0.0380048651306442</v>
      </c>
      <c r="H270" s="0" t="n">
        <v>0.0341631964080522</v>
      </c>
    </row>
    <row r="271" customFormat="false" ht="14.1" hidden="false" customHeight="false" outlineLevel="0" collapsed="false">
      <c r="A271" s="0" t="s">
        <v>73</v>
      </c>
      <c r="B271" s="4" t="s">
        <v>113</v>
      </c>
      <c r="C271" s="5" t="b">
        <f aca="false">FALSE()</f>
        <v>0</v>
      </c>
      <c r="G271" s="0" t="n">
        <v>0.0240614978897709</v>
      </c>
      <c r="H271" s="0" t="n">
        <v>0.0238965932332025</v>
      </c>
    </row>
    <row r="272" customFormat="false" ht="14.1" hidden="false" customHeight="false" outlineLevel="0" collapsed="false">
      <c r="A272" s="0" t="s">
        <v>114</v>
      </c>
      <c r="B272" s="4" t="s">
        <v>113</v>
      </c>
      <c r="C272" s="5" t="b">
        <f aca="false">TRUE()</f>
        <v>1</v>
      </c>
      <c r="D272" s="0" t="n">
        <v>0.02037739</v>
      </c>
      <c r="E272" s="0" t="n">
        <v>0.005348898</v>
      </c>
      <c r="F272" s="0" t="n">
        <v>0.07479616</v>
      </c>
      <c r="G272" s="0" t="n">
        <v>0.149225377712171</v>
      </c>
      <c r="H272" s="0" t="n">
        <v>0.147928203214532</v>
      </c>
    </row>
    <row r="273" customFormat="false" ht="14.1" hidden="false" customHeight="false" outlineLevel="0" collapsed="false">
      <c r="A273" s="0" t="s">
        <v>114</v>
      </c>
      <c r="B273" s="4" t="s">
        <v>113</v>
      </c>
      <c r="C273" s="5" t="b">
        <f aca="false">FALSE()</f>
        <v>0</v>
      </c>
      <c r="G273" s="0" t="n">
        <v>0.144996864871469</v>
      </c>
      <c r="H273" s="0" t="n">
        <v>0.149370811184384</v>
      </c>
    </row>
    <row r="274" customFormat="false" ht="14.1" hidden="false" customHeight="false" outlineLevel="0" collapsed="false">
      <c r="A274" s="0" t="s">
        <v>14</v>
      </c>
      <c r="B274" s="4" t="s">
        <v>115</v>
      </c>
      <c r="C274" s="5" t="b">
        <f aca="false">TRUE()</f>
        <v>1</v>
      </c>
      <c r="D274" s="0" t="n">
        <v>-2.201094</v>
      </c>
      <c r="E274" s="0" t="n">
        <v>0.03018078</v>
      </c>
      <c r="F274" s="0" t="n">
        <v>0.2364161</v>
      </c>
      <c r="G274" s="0" t="n">
        <v>77.3216247376408</v>
      </c>
      <c r="H274" s="0" t="n">
        <v>79.0110636784632</v>
      </c>
    </row>
    <row r="275" customFormat="false" ht="14.1" hidden="false" customHeight="false" outlineLevel="0" collapsed="false">
      <c r="A275" s="0" t="s">
        <v>14</v>
      </c>
      <c r="B275" s="4" t="s">
        <v>115</v>
      </c>
      <c r="C275" s="5" t="b">
        <f aca="false">FALSE()</f>
        <v>0</v>
      </c>
      <c r="G275" s="0" t="n">
        <v>80.704953779744</v>
      </c>
      <c r="H275" s="0" t="n">
        <v>80.474046908113</v>
      </c>
    </row>
    <row r="276" customFormat="false" ht="14.1" hidden="false" customHeight="false" outlineLevel="0" collapsed="false">
      <c r="A276" s="0" t="s">
        <v>18</v>
      </c>
      <c r="B276" s="4" t="s">
        <v>115</v>
      </c>
      <c r="C276" s="5" t="b">
        <f aca="false">TRUE()</f>
        <v>1</v>
      </c>
      <c r="D276" s="0" t="n">
        <v>0.002766694</v>
      </c>
      <c r="E276" s="0" t="n">
        <v>0.02477488</v>
      </c>
      <c r="F276" s="0" t="n">
        <v>0.2127873</v>
      </c>
      <c r="G276" s="0" t="n">
        <v>0.124345410019967</v>
      </c>
      <c r="H276" s="0" t="n">
        <v>0.122146382852296</v>
      </c>
    </row>
    <row r="277" customFormat="false" ht="14.1" hidden="false" customHeight="false" outlineLevel="0" collapsed="false">
      <c r="A277" s="0" t="s">
        <v>18</v>
      </c>
      <c r="B277" s="4" t="s">
        <v>115</v>
      </c>
      <c r="C277" s="5" t="b">
        <f aca="false">FALSE()</f>
        <v>0</v>
      </c>
      <c r="G277" s="0" t="n">
        <v>0.119814504454827</v>
      </c>
      <c r="H277" s="0" t="n">
        <v>0.119548744002581</v>
      </c>
    </row>
    <row r="278" customFormat="false" ht="14.1" hidden="false" customHeight="false" outlineLevel="0" collapsed="false">
      <c r="A278" s="0" t="s">
        <v>116</v>
      </c>
      <c r="B278" s="4" t="s">
        <v>115</v>
      </c>
      <c r="C278" s="5" t="b">
        <f aca="false">TRUE()</f>
        <v>1</v>
      </c>
      <c r="D278" s="0" t="n">
        <v>0.005098378</v>
      </c>
      <c r="E278" s="0" t="n">
        <v>0.01503147</v>
      </c>
      <c r="F278" s="0" t="n">
        <v>0.1541409</v>
      </c>
      <c r="G278" s="0" t="n">
        <v>0.125065024556344</v>
      </c>
      <c r="H278" s="0" t="n">
        <v>0.12157249489676</v>
      </c>
    </row>
    <row r="279" customFormat="false" ht="14.1" hidden="false" customHeight="false" outlineLevel="0" collapsed="false">
      <c r="A279" s="0" t="s">
        <v>116</v>
      </c>
      <c r="B279" s="4" t="s">
        <v>115</v>
      </c>
      <c r="C279" s="5" t="b">
        <f aca="false">FALSE()</f>
        <v>0</v>
      </c>
      <c r="G279" s="0" t="n">
        <v>0.116911840375836</v>
      </c>
      <c r="H279" s="0" t="n">
        <v>0.116808773783625</v>
      </c>
    </row>
    <row r="280" customFormat="false" ht="14.1" hidden="false" customHeight="false" outlineLevel="0" collapsed="false">
      <c r="A280" s="0" t="s">
        <v>14</v>
      </c>
      <c r="B280" s="4" t="s">
        <v>117</v>
      </c>
      <c r="C280" s="5" t="b">
        <f aca="false">TRUE()</f>
        <v>1</v>
      </c>
      <c r="D280" s="0" t="n">
        <v>-3.95528</v>
      </c>
      <c r="E280" s="0" t="n">
        <v>0.0001660758</v>
      </c>
      <c r="F280" s="0" t="n">
        <v>0.004683337</v>
      </c>
      <c r="G280" s="0" t="n">
        <v>77.7224241105756</v>
      </c>
      <c r="H280" s="0" t="n">
        <v>78.6960390781267</v>
      </c>
    </row>
    <row r="281" customFormat="false" ht="14.1" hidden="false" customHeight="false" outlineLevel="0" collapsed="false">
      <c r="A281" s="0" t="s">
        <v>14</v>
      </c>
      <c r="B281" s="4" t="s">
        <v>117</v>
      </c>
      <c r="C281" s="5" t="b">
        <f aca="false">FALSE()</f>
        <v>0</v>
      </c>
      <c r="G281" s="0" t="n">
        <v>82.533962372303</v>
      </c>
      <c r="H281" s="0" t="n">
        <v>83.2384443320959</v>
      </c>
    </row>
    <row r="282" customFormat="false" ht="14.1" hidden="false" customHeight="false" outlineLevel="0" collapsed="false">
      <c r="A282" s="0" t="s">
        <v>118</v>
      </c>
      <c r="B282" s="4" t="s">
        <v>117</v>
      </c>
      <c r="C282" s="5" t="b">
        <f aca="false">TRUE()</f>
        <v>1</v>
      </c>
      <c r="D282" s="0" t="n">
        <v>-0.00583549</v>
      </c>
      <c r="E282" s="0" t="n">
        <v>0.001506814</v>
      </c>
      <c r="F282" s="0" t="n">
        <v>0.02741429</v>
      </c>
      <c r="G282" s="0" t="n">
        <v>0.846482606816003</v>
      </c>
      <c r="H282" s="0" t="n">
        <v>0.849020384863219</v>
      </c>
    </row>
    <row r="283" customFormat="false" ht="14.1" hidden="false" customHeight="false" outlineLevel="0" collapsed="false">
      <c r="A283" s="0" t="s">
        <v>118</v>
      </c>
      <c r="B283" s="4" t="s">
        <v>117</v>
      </c>
      <c r="C283" s="5" t="b">
        <f aca="false">FALSE()</f>
        <v>0</v>
      </c>
      <c r="G283" s="0" t="n">
        <v>0.853792335236798</v>
      </c>
      <c r="H283" s="0" t="n">
        <v>0.854208950608852</v>
      </c>
    </row>
    <row r="284" customFormat="false" ht="14.1" hidden="false" customHeight="false" outlineLevel="0" collapsed="false">
      <c r="A284" s="0" t="s">
        <v>47</v>
      </c>
      <c r="B284" s="4" t="s">
        <v>117</v>
      </c>
      <c r="C284" s="5" t="b">
        <f aca="false">TRUE()</f>
        <v>1</v>
      </c>
      <c r="D284" s="0" t="n">
        <v>0.004827168</v>
      </c>
      <c r="E284" s="3" t="s">
        <v>119</v>
      </c>
      <c r="F284" s="0" t="n">
        <v>0.0002216419</v>
      </c>
      <c r="G284" s="0" t="n">
        <v>0.126018950565371</v>
      </c>
      <c r="H284" s="0" t="n">
        <v>0.126135838563818</v>
      </c>
    </row>
    <row r="285" customFormat="false" ht="14.1" hidden="false" customHeight="false" outlineLevel="0" collapsed="false">
      <c r="A285" s="0" t="s">
        <v>47</v>
      </c>
      <c r="B285" s="4" t="s">
        <v>117</v>
      </c>
      <c r="C285" s="5" t="b">
        <f aca="false">FALSE()</f>
        <v>0</v>
      </c>
      <c r="G285" s="0" t="n">
        <v>0.12083480396101</v>
      </c>
      <c r="H285" s="0" t="n">
        <v>0.121452814155458</v>
      </c>
    </row>
    <row r="286" customFormat="false" ht="14.1" hidden="false" customHeight="false" outlineLevel="0" collapsed="false">
      <c r="A286" s="0" t="s">
        <v>16</v>
      </c>
      <c r="B286" s="4" t="s">
        <v>117</v>
      </c>
      <c r="C286" s="5" t="b">
        <f aca="false">TRUE()</f>
        <v>1</v>
      </c>
      <c r="D286" s="0" t="n">
        <v>0.00402705</v>
      </c>
      <c r="E286" s="3" t="s">
        <v>120</v>
      </c>
      <c r="F286" s="0" t="n">
        <v>0.001467391</v>
      </c>
      <c r="G286" s="0" t="n">
        <v>0.135602129147369</v>
      </c>
      <c r="H286" s="0" t="n">
        <v>0.135380181101871</v>
      </c>
    </row>
    <row r="287" customFormat="false" ht="14.1" hidden="false" customHeight="false" outlineLevel="0" collapsed="false">
      <c r="A287" s="0" t="s">
        <v>16</v>
      </c>
      <c r="B287" s="4" t="s">
        <v>117</v>
      </c>
      <c r="C287" s="5" t="b">
        <f aca="false">FALSE()</f>
        <v>0</v>
      </c>
      <c r="G287" s="0" t="n">
        <v>0.131232512544793</v>
      </c>
      <c r="H287" s="0" t="n">
        <v>0.133068283820382</v>
      </c>
    </row>
    <row r="288" customFormat="false" ht="14.1" hidden="false" customHeight="false" outlineLevel="0" collapsed="false">
      <c r="A288" s="0" t="s">
        <v>18</v>
      </c>
      <c r="B288" s="4" t="s">
        <v>117</v>
      </c>
      <c r="C288" s="5" t="b">
        <f aca="false">TRUE()</f>
        <v>1</v>
      </c>
      <c r="D288" s="0" t="n">
        <v>0.006287304</v>
      </c>
      <c r="E288" s="3" t="s">
        <v>121</v>
      </c>
      <c r="F288" s="3" t="s">
        <v>122</v>
      </c>
      <c r="G288" s="0" t="n">
        <v>0.124173169112308</v>
      </c>
      <c r="H288" s="0" t="n">
        <v>0.123187057194299</v>
      </c>
    </row>
    <row r="289" customFormat="false" ht="14.1" hidden="false" customHeight="false" outlineLevel="0" collapsed="false">
      <c r="A289" s="0" t="s">
        <v>18</v>
      </c>
      <c r="B289" s="4" t="s">
        <v>117</v>
      </c>
      <c r="C289" s="5" t="b">
        <f aca="false">FALSE()</f>
        <v>0</v>
      </c>
      <c r="G289" s="0" t="n">
        <v>0.116889783495582</v>
      </c>
      <c r="H289" s="0" t="n">
        <v>0.116985547130053</v>
      </c>
    </row>
    <row r="290" customFormat="false" ht="14.1" hidden="false" customHeight="false" outlineLevel="0" collapsed="false">
      <c r="A290" s="0" t="s">
        <v>116</v>
      </c>
      <c r="B290" s="4" t="s">
        <v>117</v>
      </c>
      <c r="C290" s="5" t="b">
        <f aca="false">TRUE()</f>
        <v>1</v>
      </c>
      <c r="D290" s="0" t="n">
        <v>0.01006461</v>
      </c>
      <c r="E290" s="3" t="s">
        <v>123</v>
      </c>
      <c r="F290" s="0" t="n">
        <v>0.0001255003</v>
      </c>
      <c r="G290" s="0" t="n">
        <v>0.124864460206478</v>
      </c>
      <c r="H290" s="0" t="n">
        <v>0.122476305198443</v>
      </c>
    </row>
    <row r="291" customFormat="false" ht="14.1" hidden="false" customHeight="false" outlineLevel="0" collapsed="false">
      <c r="A291" s="0" t="s">
        <v>116</v>
      </c>
      <c r="B291" s="4" t="s">
        <v>117</v>
      </c>
      <c r="C291" s="5" t="b">
        <f aca="false">FALSE()</f>
        <v>0</v>
      </c>
      <c r="G291" s="0" t="n">
        <v>0.111495115064201</v>
      </c>
      <c r="H291" s="0" t="n">
        <v>0.111425751967779</v>
      </c>
    </row>
    <row r="292" customFormat="false" ht="14.1" hidden="false" customHeight="false" outlineLevel="0" collapsed="false">
      <c r="A292" s="0" t="s">
        <v>124</v>
      </c>
      <c r="B292" s="4" t="s">
        <v>117</v>
      </c>
      <c r="C292" s="5" t="b">
        <f aca="false">TRUE()</f>
        <v>1</v>
      </c>
      <c r="D292" s="0" t="n">
        <v>-0.005154684</v>
      </c>
      <c r="E292" s="0" t="n">
        <v>0.0006221519</v>
      </c>
      <c r="F292" s="0" t="n">
        <v>0.01367118</v>
      </c>
      <c r="G292" s="0" t="n">
        <v>0.0928481284593084</v>
      </c>
      <c r="H292" s="0" t="n">
        <v>0.0950010356616665</v>
      </c>
    </row>
    <row r="293" customFormat="false" ht="14.1" hidden="false" customHeight="false" outlineLevel="0" collapsed="false">
      <c r="A293" s="0" t="s">
        <v>124</v>
      </c>
      <c r="B293" s="4" t="s">
        <v>117</v>
      </c>
      <c r="C293" s="5" t="b">
        <f aca="false">FALSE()</f>
        <v>0</v>
      </c>
      <c r="G293" s="0" t="n">
        <v>0.0980830922882002</v>
      </c>
      <c r="H293" s="0" t="n">
        <v>0.100226198859997</v>
      </c>
    </row>
    <row r="294" customFormat="false" ht="14.1" hidden="false" customHeight="false" outlineLevel="0" collapsed="false">
      <c r="A294" s="0" t="s">
        <v>77</v>
      </c>
      <c r="B294" s="4" t="s">
        <v>117</v>
      </c>
      <c r="C294" s="5" t="b">
        <f aca="false">TRUE()</f>
        <v>1</v>
      </c>
      <c r="D294" s="0" t="n">
        <v>0.005393337</v>
      </c>
      <c r="E294" s="0" t="n">
        <v>0.001433645</v>
      </c>
      <c r="F294" s="0" t="n">
        <v>0.02665634</v>
      </c>
      <c r="G294" s="0" t="n">
        <v>0.133049369027625</v>
      </c>
      <c r="H294" s="0" t="n">
        <v>0.132663699918472</v>
      </c>
    </row>
    <row r="295" customFormat="false" ht="14.1" hidden="false" customHeight="false" outlineLevel="0" collapsed="false">
      <c r="A295" s="0" t="s">
        <v>77</v>
      </c>
      <c r="B295" s="4" t="s">
        <v>117</v>
      </c>
      <c r="C295" s="5" t="b">
        <f aca="false">FALSE()</f>
        <v>0</v>
      </c>
      <c r="G295" s="0" t="n">
        <v>0.122980986758549</v>
      </c>
      <c r="H295" s="0" t="n">
        <v>0.121749726087541</v>
      </c>
    </row>
    <row r="296" customFormat="false" ht="14.1" hidden="false" customHeight="false" outlineLevel="0" collapsed="false">
      <c r="A296" s="0" t="s">
        <v>11</v>
      </c>
      <c r="B296" s="4" t="s">
        <v>117</v>
      </c>
      <c r="C296" s="5" t="b">
        <f aca="false">TRUE()</f>
        <v>1</v>
      </c>
      <c r="D296" s="0" t="n">
        <v>0.00396894</v>
      </c>
      <c r="E296" s="0" t="n">
        <v>0.004429481</v>
      </c>
      <c r="F296" s="0" t="n">
        <v>0.06517115</v>
      </c>
      <c r="G296" s="0" t="n">
        <v>0.106861036180416</v>
      </c>
      <c r="H296" s="0" t="n">
        <v>0.106036674470424</v>
      </c>
    </row>
    <row r="297" customFormat="false" ht="14.1" hidden="false" customHeight="false" outlineLevel="0" collapsed="false">
      <c r="A297" s="0" t="s">
        <v>11</v>
      </c>
      <c r="B297" s="4" t="s">
        <v>117</v>
      </c>
      <c r="C297" s="5" t="b">
        <f aca="false">FALSE()</f>
        <v>0</v>
      </c>
      <c r="G297" s="0" t="n">
        <v>0.101220271723366</v>
      </c>
      <c r="H297" s="0" t="n">
        <v>0.102832000252753</v>
      </c>
    </row>
    <row r="298" customFormat="false" ht="14.1" hidden="false" customHeight="false" outlineLevel="0" collapsed="false">
      <c r="A298" s="0" t="s">
        <v>52</v>
      </c>
      <c r="B298" s="4" t="s">
        <v>117</v>
      </c>
      <c r="C298" s="5" t="b">
        <f aca="false">TRUE()</f>
        <v>1</v>
      </c>
      <c r="D298" s="0" t="n">
        <v>0.005524157</v>
      </c>
      <c r="E298" s="3" t="s">
        <v>125</v>
      </c>
      <c r="F298" s="3" t="s">
        <v>126</v>
      </c>
      <c r="G298" s="0" t="n">
        <v>0.126859360064195</v>
      </c>
      <c r="H298" s="0" t="n">
        <v>0.126588147708974</v>
      </c>
    </row>
    <row r="299" customFormat="false" ht="14.1" hidden="false" customHeight="false" outlineLevel="0" collapsed="false">
      <c r="A299" s="0" t="s">
        <v>52</v>
      </c>
      <c r="B299" s="4" t="s">
        <v>117</v>
      </c>
      <c r="C299" s="5" t="b">
        <f aca="false">FALSE()</f>
        <v>0</v>
      </c>
      <c r="G299" s="0" t="n">
        <v>0.120561575512777</v>
      </c>
      <c r="H299" s="0" t="n">
        <v>0.120061353002148</v>
      </c>
    </row>
    <row r="300" customFormat="false" ht="14.1" hidden="false" customHeight="false" outlineLevel="0" collapsed="false">
      <c r="A300" s="0" t="s">
        <v>19</v>
      </c>
      <c r="B300" s="4" t="s">
        <v>117</v>
      </c>
      <c r="C300" s="5" t="b">
        <f aca="false">TRUE()</f>
        <v>1</v>
      </c>
      <c r="D300" s="0" t="n">
        <v>0.001754268</v>
      </c>
      <c r="E300" s="0" t="n">
        <v>0.02790624</v>
      </c>
      <c r="F300" s="0" t="n">
        <v>0.2248446</v>
      </c>
      <c r="G300" s="0" t="n">
        <v>0.121794395498074</v>
      </c>
      <c r="H300" s="0" t="n">
        <v>0.120575572702845</v>
      </c>
    </row>
    <row r="301" customFormat="false" ht="14.1" hidden="false" customHeight="false" outlineLevel="0" collapsed="false">
      <c r="A301" s="0" t="s">
        <v>19</v>
      </c>
      <c r="B301" s="4" t="s">
        <v>117</v>
      </c>
      <c r="C301" s="5" t="b">
        <f aca="false">FALSE()</f>
        <v>0</v>
      </c>
      <c r="G301" s="0" t="n">
        <v>0.119588466492399</v>
      </c>
      <c r="H301" s="0" t="n">
        <v>0.119052663253656</v>
      </c>
    </row>
    <row r="302" customFormat="false" ht="14.1" hidden="false" customHeight="false" outlineLevel="0" collapsed="false">
      <c r="A302" s="0" t="s">
        <v>127</v>
      </c>
      <c r="B302" s="4" t="s">
        <v>117</v>
      </c>
      <c r="C302" s="5" t="b">
        <f aca="false">TRUE()</f>
        <v>1</v>
      </c>
      <c r="D302" s="0" t="n">
        <v>0.005496591</v>
      </c>
      <c r="E302" s="0" t="n">
        <v>0.000360584</v>
      </c>
      <c r="F302" s="0" t="n">
        <v>0.008593072</v>
      </c>
      <c r="G302" s="0" t="n">
        <v>0.127332608349923</v>
      </c>
      <c r="H302" s="0" t="n">
        <v>0.125703213463207</v>
      </c>
    </row>
    <row r="303" customFormat="false" ht="14.1" hidden="false" customHeight="false" outlineLevel="0" collapsed="false">
      <c r="A303" s="0" t="s">
        <v>127</v>
      </c>
      <c r="B303" s="4" t="s">
        <v>117</v>
      </c>
      <c r="C303" s="5" t="b">
        <f aca="false">FALSE()</f>
        <v>0</v>
      </c>
      <c r="G303" s="0" t="n">
        <v>0.121432047524524</v>
      </c>
      <c r="H303" s="0" t="n">
        <v>0.11732581033103</v>
      </c>
    </row>
    <row r="304" customFormat="false" ht="14.1" hidden="false" customHeight="false" outlineLevel="0" collapsed="false">
      <c r="A304" s="0" t="s">
        <v>21</v>
      </c>
      <c r="B304" s="4" t="s">
        <v>117</v>
      </c>
      <c r="C304" s="5" t="b">
        <f aca="false">TRUE()</f>
        <v>1</v>
      </c>
      <c r="D304" s="0" t="n">
        <v>0.004600057</v>
      </c>
      <c r="E304" s="0" t="n">
        <v>0.0003150563</v>
      </c>
      <c r="F304" s="0" t="n">
        <v>0.007725729</v>
      </c>
      <c r="G304" s="0" t="n">
        <v>0.131967306960238</v>
      </c>
      <c r="H304" s="0" t="n">
        <v>0.131300583606592</v>
      </c>
    </row>
    <row r="305" customFormat="false" ht="14.1" hidden="false" customHeight="false" outlineLevel="0" collapsed="false">
      <c r="A305" s="0" t="s">
        <v>21</v>
      </c>
      <c r="B305" s="4" t="s">
        <v>117</v>
      </c>
      <c r="C305" s="5" t="b">
        <f aca="false">FALSE()</f>
        <v>0</v>
      </c>
      <c r="G305" s="0" t="n">
        <v>0.126369726054646</v>
      </c>
      <c r="H305" s="0" t="n">
        <v>0.126149660166703</v>
      </c>
    </row>
    <row r="306" customFormat="false" ht="14.1" hidden="false" customHeight="false" outlineLevel="0" collapsed="false">
      <c r="A306" s="0" t="s">
        <v>53</v>
      </c>
      <c r="B306" s="4" t="s">
        <v>117</v>
      </c>
      <c r="C306" s="5" t="b">
        <f aca="false">TRUE()</f>
        <v>1</v>
      </c>
      <c r="D306" s="0" t="n">
        <v>0.005336902</v>
      </c>
      <c r="E306" s="3" t="s">
        <v>128</v>
      </c>
      <c r="F306" s="3" t="s">
        <v>129</v>
      </c>
      <c r="G306" s="0" t="n">
        <v>0.131872920871721</v>
      </c>
      <c r="H306" s="0" t="n">
        <v>0.131963052732466</v>
      </c>
    </row>
    <row r="307" customFormat="false" ht="14.1" hidden="false" customHeight="false" outlineLevel="0" collapsed="false">
      <c r="A307" s="0" t="s">
        <v>53</v>
      </c>
      <c r="B307" s="4" t="s">
        <v>117</v>
      </c>
      <c r="C307" s="5" t="b">
        <f aca="false">FALSE()</f>
        <v>0</v>
      </c>
      <c r="G307" s="0" t="n">
        <v>0.125783070997069</v>
      </c>
      <c r="H307" s="0" t="n">
        <v>0.125757284868708</v>
      </c>
    </row>
    <row r="308" customFormat="false" ht="14.1" hidden="false" customHeight="false" outlineLevel="0" collapsed="false">
      <c r="A308" s="0" t="s">
        <v>130</v>
      </c>
      <c r="B308" s="4" t="s">
        <v>117</v>
      </c>
      <c r="C308" s="5" t="b">
        <f aca="false">TRUE()</f>
        <v>1</v>
      </c>
      <c r="D308" s="0" t="n">
        <v>-0.01867739</v>
      </c>
      <c r="E308" s="3" t="s">
        <v>131</v>
      </c>
      <c r="F308" s="3" t="s">
        <v>132</v>
      </c>
      <c r="G308" s="0" t="n">
        <v>0.0696879816272152</v>
      </c>
      <c r="H308" s="0" t="n">
        <v>0.0733728745846284</v>
      </c>
    </row>
    <row r="309" customFormat="false" ht="14.1" hidden="false" customHeight="false" outlineLevel="0" collapsed="false">
      <c r="A309" s="0" t="s">
        <v>130</v>
      </c>
      <c r="B309" s="4" t="s">
        <v>117</v>
      </c>
      <c r="C309" s="5" t="b">
        <f aca="false">FALSE()</f>
        <v>0</v>
      </c>
      <c r="G309" s="0" t="n">
        <v>0.0896243228955514</v>
      </c>
      <c r="H309" s="0" t="n">
        <v>0.0929295485207817</v>
      </c>
    </row>
    <row r="310" customFormat="false" ht="14.1" hidden="false" customHeight="false" outlineLevel="0" collapsed="false">
      <c r="A310" s="0" t="s">
        <v>133</v>
      </c>
      <c r="B310" s="4" t="s">
        <v>117</v>
      </c>
      <c r="C310" s="5" t="b">
        <f aca="false">TRUE()</f>
        <v>1</v>
      </c>
      <c r="D310" s="0" t="n">
        <v>-0.01224375</v>
      </c>
      <c r="E310" s="3" t="s">
        <v>134</v>
      </c>
      <c r="F310" s="3" t="s">
        <v>135</v>
      </c>
      <c r="G310" s="0" t="n">
        <v>0.078172175598977</v>
      </c>
      <c r="H310" s="0" t="n">
        <v>0.0828730497366194</v>
      </c>
    </row>
    <row r="311" customFormat="false" ht="14.1" hidden="false" customHeight="false" outlineLevel="0" collapsed="false">
      <c r="A311" s="0" t="s">
        <v>133</v>
      </c>
      <c r="B311" s="4" t="s">
        <v>117</v>
      </c>
      <c r="C311" s="5" t="b">
        <f aca="false">FALSE()</f>
        <v>0</v>
      </c>
      <c r="G311" s="0" t="n">
        <v>0.0929160762136319</v>
      </c>
      <c r="H311" s="0" t="n">
        <v>0.0944274328540094</v>
      </c>
    </row>
    <row r="312" customFormat="false" ht="14.1" hidden="false" customHeight="false" outlineLevel="0" collapsed="false">
      <c r="A312" s="0" t="s">
        <v>136</v>
      </c>
      <c r="B312" s="4" t="s">
        <v>117</v>
      </c>
      <c r="C312" s="5" t="b">
        <f aca="false">TRUE()</f>
        <v>1</v>
      </c>
      <c r="D312" s="0" t="n">
        <v>0.0043144</v>
      </c>
      <c r="E312" s="0" t="n">
        <v>0.006967164</v>
      </c>
      <c r="F312" s="0" t="n">
        <v>0.09068032</v>
      </c>
      <c r="G312" s="0" t="n">
        <v>0.0888176905972236</v>
      </c>
      <c r="H312" s="0" t="n">
        <v>0.0863701231213327</v>
      </c>
    </row>
    <row r="313" customFormat="false" ht="14.1" hidden="false" customHeight="false" outlineLevel="0" collapsed="false">
      <c r="A313" s="0" t="s">
        <v>136</v>
      </c>
      <c r="B313" s="4" t="s">
        <v>117</v>
      </c>
      <c r="C313" s="5" t="b">
        <f aca="false">FALSE()</f>
        <v>0</v>
      </c>
      <c r="G313" s="0" t="n">
        <v>0.0826248224120664</v>
      </c>
      <c r="H313" s="0" t="n">
        <v>0.0833450614296358</v>
      </c>
    </row>
    <row r="314" customFormat="false" ht="14.1" hidden="false" customHeight="false" outlineLevel="0" collapsed="false">
      <c r="A314" s="0" t="s">
        <v>79</v>
      </c>
      <c r="B314" s="4" t="s">
        <v>117</v>
      </c>
      <c r="C314" s="5" t="b">
        <f aca="false">TRUE()</f>
        <v>1</v>
      </c>
      <c r="D314" s="0" t="n">
        <v>0.002532163</v>
      </c>
      <c r="E314" s="0" t="n">
        <v>0.01033541</v>
      </c>
      <c r="F314" s="0" t="n">
        <v>0.1165835</v>
      </c>
      <c r="G314" s="0" t="n">
        <v>0.0964904133319836</v>
      </c>
      <c r="H314" s="0" t="n">
        <v>0.0972528709872844</v>
      </c>
    </row>
    <row r="315" customFormat="false" ht="14.1" hidden="false" customHeight="false" outlineLevel="0" collapsed="false">
      <c r="A315" s="0" t="s">
        <v>79</v>
      </c>
      <c r="B315" s="4" t="s">
        <v>117</v>
      </c>
      <c r="C315" s="5" t="b">
        <f aca="false">FALSE()</f>
        <v>0</v>
      </c>
      <c r="G315" s="0" t="n">
        <v>0.0915442078340718</v>
      </c>
      <c r="H315" s="0" t="n">
        <v>0.0944562595557861</v>
      </c>
    </row>
    <row r="316" customFormat="false" ht="14.1" hidden="false" customHeight="false" outlineLevel="0" collapsed="false">
      <c r="A316" s="0" t="s">
        <v>80</v>
      </c>
      <c r="B316" s="4" t="s">
        <v>117</v>
      </c>
      <c r="C316" s="5" t="b">
        <f aca="false">TRUE()</f>
        <v>1</v>
      </c>
      <c r="D316" s="0" t="n">
        <v>0.02265881</v>
      </c>
      <c r="E316" s="3" t="s">
        <v>137</v>
      </c>
      <c r="F316" s="3" t="s">
        <v>138</v>
      </c>
      <c r="G316" s="0" t="n">
        <v>0.0527338755684357</v>
      </c>
      <c r="H316" s="0" t="n">
        <v>0.0546094463507341</v>
      </c>
    </row>
    <row r="317" customFormat="false" ht="14.1" hidden="false" customHeight="false" outlineLevel="0" collapsed="false">
      <c r="A317" s="0" t="s">
        <v>80</v>
      </c>
      <c r="B317" s="4" t="s">
        <v>117</v>
      </c>
      <c r="C317" s="5" t="b">
        <f aca="false">FALSE()</f>
        <v>0</v>
      </c>
      <c r="G317" s="0" t="n">
        <v>0.02361803640591</v>
      </c>
      <c r="H317" s="0" t="n">
        <v>0.0213849645453688</v>
      </c>
    </row>
    <row r="318" customFormat="false" ht="14.1" hidden="false" customHeight="false" outlineLevel="0" collapsed="false">
      <c r="A318" s="0" t="s">
        <v>139</v>
      </c>
      <c r="B318" s="4" t="s">
        <v>117</v>
      </c>
      <c r="C318" s="5" t="b">
        <f aca="false">TRUE()</f>
        <v>1</v>
      </c>
      <c r="D318" s="0" t="n">
        <v>0.01362366</v>
      </c>
      <c r="E318" s="3" t="s">
        <v>140</v>
      </c>
      <c r="F318" s="3" t="s">
        <v>141</v>
      </c>
      <c r="G318" s="0" t="n">
        <v>0.101223162882224</v>
      </c>
      <c r="H318" s="0" t="n">
        <v>0.0988933662780447</v>
      </c>
    </row>
    <row r="319" customFormat="false" ht="14.1" hidden="false" customHeight="false" outlineLevel="0" collapsed="false">
      <c r="A319" s="0" t="s">
        <v>139</v>
      </c>
      <c r="B319" s="4" t="s">
        <v>117</v>
      </c>
      <c r="C319" s="5" t="b">
        <f aca="false">FALSE()</f>
        <v>0</v>
      </c>
      <c r="G319" s="0" t="n">
        <v>0.0835458881389484</v>
      </c>
      <c r="H319" s="0" t="n">
        <v>0.0901596458003576</v>
      </c>
    </row>
    <row r="320" customFormat="false" ht="14.1" hidden="false" customHeight="false" outlineLevel="0" collapsed="false">
      <c r="A320" s="0" t="s">
        <v>81</v>
      </c>
      <c r="B320" s="4" t="s">
        <v>117</v>
      </c>
      <c r="C320" s="5" t="b">
        <f aca="false">TRUE()</f>
        <v>1</v>
      </c>
      <c r="D320" s="0" t="n">
        <v>0.003166179</v>
      </c>
      <c r="E320" s="0" t="n">
        <v>0.0190405</v>
      </c>
      <c r="F320" s="0" t="n">
        <v>0.1770139</v>
      </c>
      <c r="G320" s="0" t="n">
        <v>0.0862224302647275</v>
      </c>
      <c r="H320" s="0" t="n">
        <v>0.0871024240073927</v>
      </c>
    </row>
    <row r="321" customFormat="false" ht="14.1" hidden="false" customHeight="false" outlineLevel="0" collapsed="false">
      <c r="A321" s="0" t="s">
        <v>81</v>
      </c>
      <c r="B321" s="4" t="s">
        <v>117</v>
      </c>
      <c r="C321" s="5" t="b">
        <f aca="false">FALSE()</f>
        <v>0</v>
      </c>
      <c r="G321" s="0" t="n">
        <v>0.0791386168125521</v>
      </c>
      <c r="H321" s="0" t="n">
        <v>0.0792731533103034</v>
      </c>
    </row>
    <row r="322" customFormat="false" ht="14.1" hidden="false" customHeight="false" outlineLevel="0" collapsed="false">
      <c r="A322" s="0" t="s">
        <v>23</v>
      </c>
      <c r="B322" s="4" t="s">
        <v>117</v>
      </c>
      <c r="C322" s="5" t="b">
        <f aca="false">TRUE()</f>
        <v>1</v>
      </c>
      <c r="D322" s="0" t="n">
        <v>0.003691885</v>
      </c>
      <c r="E322" s="0" t="n">
        <v>0.002245129</v>
      </c>
      <c r="F322" s="0" t="n">
        <v>0.03916246</v>
      </c>
      <c r="G322" s="0" t="n">
        <v>0.130428158414448</v>
      </c>
      <c r="H322" s="0" t="n">
        <v>0.129668285879654</v>
      </c>
    </row>
    <row r="323" customFormat="false" ht="14.1" hidden="false" customHeight="false" outlineLevel="0" collapsed="false">
      <c r="A323" s="0" t="s">
        <v>23</v>
      </c>
      <c r="B323" s="4" t="s">
        <v>117</v>
      </c>
      <c r="C323" s="5" t="b">
        <f aca="false">FALSE()</f>
        <v>0</v>
      </c>
      <c r="G323" s="0" t="n">
        <v>0.126476989873195</v>
      </c>
      <c r="H323" s="0" t="n">
        <v>0.12853554060527</v>
      </c>
    </row>
    <row r="324" customFormat="false" ht="14.1" hidden="false" customHeight="false" outlineLevel="0" collapsed="false">
      <c r="A324" s="0" t="s">
        <v>142</v>
      </c>
      <c r="B324" s="4" t="s">
        <v>117</v>
      </c>
      <c r="C324" s="5" t="b">
        <f aca="false">TRUE()</f>
        <v>1</v>
      </c>
      <c r="D324" s="0" t="n">
        <v>-0.002880669</v>
      </c>
      <c r="E324" s="0" t="n">
        <v>0.005432621</v>
      </c>
      <c r="F324" s="0" t="n">
        <v>0.07534422</v>
      </c>
      <c r="G324" s="0" t="n">
        <v>0.113713883856563</v>
      </c>
      <c r="H324" s="0" t="n">
        <v>0.114746399898894</v>
      </c>
    </row>
    <row r="325" customFormat="false" ht="14.1" hidden="false" customHeight="false" outlineLevel="0" collapsed="false">
      <c r="A325" s="0" t="s">
        <v>142</v>
      </c>
      <c r="B325" s="4" t="s">
        <v>117</v>
      </c>
      <c r="C325" s="5" t="b">
        <f aca="false">FALSE()</f>
        <v>0</v>
      </c>
      <c r="G325" s="0" t="n">
        <v>0.11693816393537</v>
      </c>
      <c r="H325" s="0" t="n">
        <v>0.116511004297791</v>
      </c>
    </row>
    <row r="326" customFormat="false" ht="14.1" hidden="false" customHeight="false" outlineLevel="0" collapsed="false">
      <c r="A326" s="0" t="s">
        <v>54</v>
      </c>
      <c r="B326" s="4" t="s">
        <v>117</v>
      </c>
      <c r="C326" s="5" t="b">
        <f aca="false">TRUE()</f>
        <v>1</v>
      </c>
      <c r="D326" s="0" t="n">
        <v>-0.001780843</v>
      </c>
      <c r="E326" s="0" t="n">
        <v>0.001454747</v>
      </c>
      <c r="F326" s="0" t="n">
        <v>0.02675469</v>
      </c>
      <c r="G326" s="0" t="n">
        <v>0.111649655520386</v>
      </c>
      <c r="H326" s="0" t="n">
        <v>0.112200663257494</v>
      </c>
    </row>
    <row r="327" customFormat="false" ht="14.1" hidden="false" customHeight="false" outlineLevel="0" collapsed="false">
      <c r="A327" s="0" t="s">
        <v>54</v>
      </c>
      <c r="B327" s="4" t="s">
        <v>117</v>
      </c>
      <c r="C327" s="5" t="b">
        <f aca="false">FALSE()</f>
        <v>0</v>
      </c>
      <c r="G327" s="0" t="n">
        <v>0.113369422667783</v>
      </c>
      <c r="H327" s="0" t="n">
        <v>0.113800745385439</v>
      </c>
    </row>
    <row r="328" customFormat="false" ht="14.1" hidden="false" customHeight="false" outlineLevel="0" collapsed="false">
      <c r="A328" s="0" t="s">
        <v>55</v>
      </c>
      <c r="B328" s="4" t="s">
        <v>117</v>
      </c>
      <c r="C328" s="5" t="b">
        <f aca="false">TRUE()</f>
        <v>1</v>
      </c>
      <c r="D328" s="0" t="n">
        <v>-0.01549133</v>
      </c>
      <c r="E328" s="3" t="s">
        <v>143</v>
      </c>
      <c r="F328" s="0" t="n">
        <v>0.0005280928</v>
      </c>
      <c r="G328" s="0" t="n">
        <v>0.0724709250908068</v>
      </c>
      <c r="H328" s="0" t="n">
        <v>0.0808550161293496</v>
      </c>
    </row>
    <row r="329" customFormat="false" ht="14.1" hidden="false" customHeight="false" outlineLevel="0" collapsed="false">
      <c r="A329" s="0" t="s">
        <v>55</v>
      </c>
      <c r="B329" s="4" t="s">
        <v>117</v>
      </c>
      <c r="C329" s="5" t="b">
        <f aca="false">FALSE()</f>
        <v>0</v>
      </c>
      <c r="G329" s="0" t="n">
        <v>0.0943696970688805</v>
      </c>
      <c r="H329" s="0" t="n">
        <v>0.0994695362318423</v>
      </c>
    </row>
    <row r="330" customFormat="false" ht="14.1" hidden="false" customHeight="false" outlineLevel="0" collapsed="false">
      <c r="A330" s="0" t="s">
        <v>144</v>
      </c>
      <c r="B330" s="4" t="s">
        <v>117</v>
      </c>
      <c r="C330" s="5" t="b">
        <f aca="false">TRUE()</f>
        <v>1</v>
      </c>
      <c r="D330" s="0" t="n">
        <v>-0.01732327</v>
      </c>
      <c r="E330" s="3" t="s">
        <v>145</v>
      </c>
      <c r="F330" s="0" t="n">
        <v>0.000256295</v>
      </c>
      <c r="G330" s="0" t="n">
        <v>0.0639317989758133</v>
      </c>
      <c r="H330" s="0" t="n">
        <v>0.0679313529277948</v>
      </c>
    </row>
    <row r="331" customFormat="false" ht="14.1" hidden="false" customHeight="false" outlineLevel="0" collapsed="false">
      <c r="A331" s="0" t="s">
        <v>144</v>
      </c>
      <c r="B331" s="4" t="s">
        <v>117</v>
      </c>
      <c r="C331" s="5" t="b">
        <f aca="false">FALSE()</f>
        <v>0</v>
      </c>
      <c r="G331" s="0" t="n">
        <v>0.0865460998899407</v>
      </c>
      <c r="H331" s="0" t="n">
        <v>0.0913896958927999</v>
      </c>
    </row>
    <row r="332" customFormat="false" ht="14.1" hidden="false" customHeight="false" outlineLevel="0" collapsed="false">
      <c r="A332" s="0" t="s">
        <v>146</v>
      </c>
      <c r="B332" s="4" t="s">
        <v>117</v>
      </c>
      <c r="C332" s="5" t="b">
        <f aca="false">TRUE()</f>
        <v>1</v>
      </c>
      <c r="D332" s="0" t="n">
        <v>0.009109934</v>
      </c>
      <c r="E332" s="3" t="s">
        <v>147</v>
      </c>
      <c r="F332" s="0" t="n">
        <v>0.0007342687</v>
      </c>
      <c r="G332" s="0" t="n">
        <v>0.0986085367630711</v>
      </c>
      <c r="H332" s="0" t="n">
        <v>0.0997272401592906</v>
      </c>
    </row>
    <row r="333" customFormat="false" ht="14.1" hidden="false" customHeight="false" outlineLevel="0" collapsed="false">
      <c r="A333" s="0" t="s">
        <v>146</v>
      </c>
      <c r="B333" s="4" t="s">
        <v>117</v>
      </c>
      <c r="C333" s="5" t="b">
        <f aca="false">FALSE()</f>
        <v>0</v>
      </c>
      <c r="G333" s="0" t="n">
        <v>0.0869978894833622</v>
      </c>
      <c r="H333" s="0" t="n">
        <v>0.0888513525627954</v>
      </c>
    </row>
    <row r="334" customFormat="false" ht="14.1" hidden="false" customHeight="false" outlineLevel="0" collapsed="false">
      <c r="A334" s="0" t="s">
        <v>148</v>
      </c>
      <c r="B334" s="4" t="s">
        <v>117</v>
      </c>
      <c r="C334" s="5" t="b">
        <f aca="false">TRUE()</f>
        <v>1</v>
      </c>
      <c r="D334" s="0" t="n">
        <v>0.006224632</v>
      </c>
      <c r="E334" s="3" t="s">
        <v>149</v>
      </c>
      <c r="F334" s="3" t="s">
        <v>150</v>
      </c>
      <c r="G334" s="0" t="n">
        <v>0.114133797903427</v>
      </c>
      <c r="H334" s="0" t="n">
        <v>0.113084526347704</v>
      </c>
    </row>
    <row r="335" customFormat="false" ht="14.1" hidden="false" customHeight="false" outlineLevel="0" collapsed="false">
      <c r="A335" s="0" t="s">
        <v>148</v>
      </c>
      <c r="B335" s="4" t="s">
        <v>117</v>
      </c>
      <c r="C335" s="5" t="b">
        <f aca="false">FALSE()</f>
        <v>0</v>
      </c>
      <c r="G335" s="0" t="n">
        <v>0.107708361662218</v>
      </c>
      <c r="H335" s="0" t="n">
        <v>0.108366956257505</v>
      </c>
    </row>
    <row r="336" customFormat="false" ht="14.1" hidden="false" customHeight="false" outlineLevel="0" collapsed="false">
      <c r="A336" s="0" t="s">
        <v>56</v>
      </c>
      <c r="B336" s="4" t="s">
        <v>117</v>
      </c>
      <c r="C336" s="5" t="b">
        <f aca="false">TRUE()</f>
        <v>1</v>
      </c>
      <c r="D336" s="0" t="n">
        <v>0.009720845</v>
      </c>
      <c r="E336" s="0" t="n">
        <v>0.000272449</v>
      </c>
      <c r="F336" s="0" t="n">
        <v>0.006984603</v>
      </c>
      <c r="G336" s="0" t="n">
        <v>0.0338631189066597</v>
      </c>
      <c r="H336" s="0" t="n">
        <v>0.0374990732862241</v>
      </c>
    </row>
    <row r="337" customFormat="false" ht="14.1" hidden="false" customHeight="false" outlineLevel="0" collapsed="false">
      <c r="A337" s="0" t="s">
        <v>56</v>
      </c>
      <c r="B337" s="4" t="s">
        <v>117</v>
      </c>
      <c r="C337" s="5" t="b">
        <f aca="false">FALSE()</f>
        <v>0</v>
      </c>
      <c r="G337" s="0" t="n">
        <v>0.0202625832173084</v>
      </c>
      <c r="H337" s="0" t="n">
        <v>0.0187431623996677</v>
      </c>
    </row>
    <row r="338" customFormat="false" ht="14.1" hidden="false" customHeight="false" outlineLevel="0" collapsed="false">
      <c r="A338" s="0" t="s">
        <v>151</v>
      </c>
      <c r="B338" s="4" t="s">
        <v>117</v>
      </c>
      <c r="C338" s="5" t="b">
        <f aca="false">TRUE()</f>
        <v>1</v>
      </c>
      <c r="D338" s="0" t="n">
        <v>0.00463964</v>
      </c>
      <c r="E338" s="0" t="n">
        <v>0.0003956853</v>
      </c>
      <c r="F338" s="0" t="n">
        <v>0.009298605</v>
      </c>
      <c r="G338" s="0" t="n">
        <v>0.11463581363752</v>
      </c>
      <c r="H338" s="0" t="n">
        <v>0.113622005115619</v>
      </c>
    </row>
    <row r="339" customFormat="false" ht="14.1" hidden="false" customHeight="false" outlineLevel="0" collapsed="false">
      <c r="A339" s="0" t="s">
        <v>151</v>
      </c>
      <c r="B339" s="4" t="s">
        <v>117</v>
      </c>
      <c r="C339" s="5" t="b">
        <f aca="false">FALSE()</f>
        <v>0</v>
      </c>
      <c r="G339" s="0" t="n">
        <v>0.108543959439253</v>
      </c>
      <c r="H339" s="0" t="n">
        <v>0.107456855748282</v>
      </c>
    </row>
    <row r="340" customFormat="false" ht="14.1" hidden="false" customHeight="false" outlineLevel="0" collapsed="false">
      <c r="A340" s="0" t="s">
        <v>25</v>
      </c>
      <c r="B340" s="4" t="s">
        <v>117</v>
      </c>
      <c r="C340" s="5" t="b">
        <f aca="false">TRUE()</f>
        <v>1</v>
      </c>
      <c r="D340" s="0" t="n">
        <v>-0.01754645</v>
      </c>
      <c r="E340" s="3" t="s">
        <v>152</v>
      </c>
      <c r="F340" s="0" t="n">
        <v>0.000293578</v>
      </c>
      <c r="G340" s="0" t="n">
        <v>0.0652918779231766</v>
      </c>
      <c r="H340" s="0" t="n">
        <v>0.0740412757745127</v>
      </c>
    </row>
    <row r="341" customFormat="false" ht="14.1" hidden="false" customHeight="false" outlineLevel="0" collapsed="false">
      <c r="A341" s="0" t="s">
        <v>25</v>
      </c>
      <c r="B341" s="4" t="s">
        <v>117</v>
      </c>
      <c r="C341" s="5" t="b">
        <f aca="false">FALSE()</f>
        <v>0</v>
      </c>
      <c r="G341" s="0" t="n">
        <v>0.0859346847600956</v>
      </c>
      <c r="H341" s="0" t="n">
        <v>0.0930656579998899</v>
      </c>
    </row>
    <row r="342" customFormat="false" ht="14.1" hidden="false" customHeight="false" outlineLevel="0" collapsed="false">
      <c r="A342" s="0" t="s">
        <v>153</v>
      </c>
      <c r="B342" s="4" t="s">
        <v>117</v>
      </c>
      <c r="C342" s="5" t="b">
        <f aca="false">TRUE()</f>
        <v>1</v>
      </c>
      <c r="D342" s="0" t="n">
        <v>-0.008401024</v>
      </c>
      <c r="E342" s="0" t="n">
        <v>0.003902156</v>
      </c>
      <c r="F342" s="0" t="n">
        <v>0.05948152</v>
      </c>
      <c r="G342" s="0" t="n">
        <v>0.0833085405762833</v>
      </c>
      <c r="H342" s="0" t="n">
        <v>0.0877583832851963</v>
      </c>
    </row>
    <row r="343" customFormat="false" ht="14.1" hidden="false" customHeight="false" outlineLevel="0" collapsed="false">
      <c r="A343" s="0" t="s">
        <v>153</v>
      </c>
      <c r="B343" s="4" t="s">
        <v>117</v>
      </c>
      <c r="C343" s="5" t="b">
        <f aca="false">FALSE()</f>
        <v>0</v>
      </c>
      <c r="G343" s="0" t="n">
        <v>0.092650047795374</v>
      </c>
      <c r="H343" s="0" t="n">
        <v>0.0979369047398632</v>
      </c>
    </row>
    <row r="344" customFormat="false" ht="14.1" hidden="false" customHeight="false" outlineLevel="0" collapsed="false">
      <c r="A344" s="0" t="s">
        <v>101</v>
      </c>
      <c r="B344" s="4" t="s">
        <v>117</v>
      </c>
      <c r="C344" s="5" t="b">
        <f aca="false">TRUE()</f>
        <v>1</v>
      </c>
      <c r="D344" s="0" t="n">
        <v>0.003968529</v>
      </c>
      <c r="E344" s="3" t="s">
        <v>154</v>
      </c>
      <c r="F344" s="0" t="n">
        <v>0.001102247</v>
      </c>
      <c r="G344" s="0" t="n">
        <v>0.118762981641447</v>
      </c>
      <c r="H344" s="0" t="n">
        <v>0.118748289807486</v>
      </c>
    </row>
    <row r="345" customFormat="false" ht="14.1" hidden="false" customHeight="false" outlineLevel="0" collapsed="false">
      <c r="A345" s="0" t="s">
        <v>101</v>
      </c>
      <c r="B345" s="4" t="s">
        <v>117</v>
      </c>
      <c r="C345" s="5" t="b">
        <f aca="false">FALSE()</f>
        <v>0</v>
      </c>
      <c r="G345" s="0" t="n">
        <v>0.112407299228477</v>
      </c>
      <c r="H345" s="0" t="n">
        <v>0.112249412438636</v>
      </c>
    </row>
    <row r="346" customFormat="false" ht="14.1" hidden="false" customHeight="false" outlineLevel="0" collapsed="false">
      <c r="A346" s="0" t="s">
        <v>26</v>
      </c>
      <c r="B346" s="4" t="s">
        <v>117</v>
      </c>
      <c r="C346" s="5" t="b">
        <f aca="false">TRUE()</f>
        <v>1</v>
      </c>
      <c r="D346" s="0" t="n">
        <v>0.002539841</v>
      </c>
      <c r="E346" s="0" t="n">
        <v>0.01140703</v>
      </c>
      <c r="F346" s="0" t="n">
        <v>0.1245206</v>
      </c>
      <c r="G346" s="0" t="n">
        <v>0.119915744663229</v>
      </c>
      <c r="H346" s="0" t="n">
        <v>0.118839388404753</v>
      </c>
    </row>
    <row r="347" customFormat="false" ht="14.1" hidden="false" customHeight="false" outlineLevel="0" collapsed="false">
      <c r="A347" s="0" t="s">
        <v>26</v>
      </c>
      <c r="B347" s="4" t="s">
        <v>117</v>
      </c>
      <c r="C347" s="5" t="b">
        <f aca="false">FALSE()</f>
        <v>0</v>
      </c>
      <c r="G347" s="0" t="n">
        <v>0.11729849944525</v>
      </c>
      <c r="H347" s="0" t="n">
        <v>0.11529613498301</v>
      </c>
    </row>
    <row r="348" customFormat="false" ht="14.1" hidden="false" customHeight="false" outlineLevel="0" collapsed="false">
      <c r="A348" s="0" t="s">
        <v>27</v>
      </c>
      <c r="B348" s="4" t="s">
        <v>117</v>
      </c>
      <c r="C348" s="5" t="b">
        <f aca="false">TRUE()</f>
        <v>1</v>
      </c>
      <c r="D348" s="0" t="n">
        <v>-0.005498052</v>
      </c>
      <c r="E348" s="3" t="s">
        <v>155</v>
      </c>
      <c r="F348" s="3" t="s">
        <v>156</v>
      </c>
      <c r="G348" s="0" t="n">
        <v>0.104536446196745</v>
      </c>
      <c r="H348" s="0" t="n">
        <v>0.104784615416783</v>
      </c>
    </row>
    <row r="349" customFormat="false" ht="14.1" hidden="false" customHeight="false" outlineLevel="0" collapsed="false">
      <c r="A349" s="0" t="s">
        <v>27</v>
      </c>
      <c r="B349" s="4" t="s">
        <v>117</v>
      </c>
      <c r="C349" s="5" t="b">
        <f aca="false">FALSE()</f>
        <v>0</v>
      </c>
      <c r="G349" s="0" t="n">
        <v>0.109970981172955</v>
      </c>
      <c r="H349" s="0" t="n">
        <v>0.110109119216454</v>
      </c>
    </row>
    <row r="350" customFormat="false" ht="14.1" hidden="false" customHeight="false" outlineLevel="0" collapsed="false">
      <c r="A350" s="0" t="s">
        <v>28</v>
      </c>
      <c r="B350" s="4" t="s">
        <v>117</v>
      </c>
      <c r="C350" s="5" t="b">
        <f aca="false">TRUE()</f>
        <v>1</v>
      </c>
      <c r="D350" s="0" t="n">
        <v>-0.02103015</v>
      </c>
      <c r="E350" s="3" t="s">
        <v>157</v>
      </c>
      <c r="F350" s="3" t="s">
        <v>158</v>
      </c>
      <c r="G350" s="0" t="n">
        <v>0.0584443604857329</v>
      </c>
      <c r="H350" s="0" t="n">
        <v>0.0640341327560374</v>
      </c>
    </row>
    <row r="351" customFormat="false" ht="14.1" hidden="false" customHeight="false" outlineLevel="0" collapsed="false">
      <c r="A351" s="0" t="s">
        <v>28</v>
      </c>
      <c r="B351" s="4" t="s">
        <v>117</v>
      </c>
      <c r="C351" s="5" t="b">
        <f aca="false">FALSE()</f>
        <v>0</v>
      </c>
      <c r="G351" s="0" t="n">
        <v>0.0803732631758919</v>
      </c>
      <c r="H351" s="0" t="n">
        <v>0.0845831847453779</v>
      </c>
    </row>
    <row r="352" customFormat="false" ht="14.1" hidden="false" customHeight="false" outlineLevel="0" collapsed="false">
      <c r="A352" s="0" t="s">
        <v>29</v>
      </c>
      <c r="B352" s="4" t="s">
        <v>117</v>
      </c>
      <c r="C352" s="5" t="b">
        <f aca="false">TRUE()</f>
        <v>1</v>
      </c>
      <c r="D352" s="0" t="n">
        <v>-0.008401494</v>
      </c>
      <c r="E352" s="0" t="n">
        <v>0.0002957644</v>
      </c>
      <c r="F352" s="0" t="n">
        <v>0.007359314</v>
      </c>
      <c r="G352" s="0" t="n">
        <v>0.0864343686696867</v>
      </c>
      <c r="H352" s="0" t="n">
        <v>0.0884269950480991</v>
      </c>
    </row>
    <row r="353" customFormat="false" ht="14.1" hidden="false" customHeight="false" outlineLevel="0" collapsed="false">
      <c r="A353" s="0" t="s">
        <v>29</v>
      </c>
      <c r="B353" s="4" t="s">
        <v>117</v>
      </c>
      <c r="C353" s="5" t="b">
        <f aca="false">FALSE()</f>
        <v>0</v>
      </c>
      <c r="G353" s="0" t="n">
        <v>0.0970191013634785</v>
      </c>
      <c r="H353" s="0" t="n">
        <v>0.0985875693846976</v>
      </c>
    </row>
    <row r="354" customFormat="false" ht="14.1" hidden="false" customHeight="false" outlineLevel="0" collapsed="false">
      <c r="A354" s="0" t="s">
        <v>102</v>
      </c>
      <c r="B354" s="4" t="s">
        <v>117</v>
      </c>
      <c r="C354" s="5" t="b">
        <f aca="false">TRUE()</f>
        <v>1</v>
      </c>
      <c r="D354" s="0" t="n">
        <v>0.00238275</v>
      </c>
      <c r="E354" s="0" t="n">
        <v>0.000968818</v>
      </c>
      <c r="F354" s="0" t="n">
        <v>0.01974988</v>
      </c>
      <c r="G354" s="0" t="n">
        <v>0.111316465710569</v>
      </c>
      <c r="H354" s="0" t="n">
        <v>0.109978572204861</v>
      </c>
    </row>
    <row r="355" customFormat="false" ht="14.1" hidden="false" customHeight="false" outlineLevel="0" collapsed="false">
      <c r="A355" s="0" t="s">
        <v>102</v>
      </c>
      <c r="B355" s="4" t="s">
        <v>117</v>
      </c>
      <c r="C355" s="5" t="b">
        <f aca="false">FALSE()</f>
        <v>0</v>
      </c>
      <c r="G355" s="0" t="n">
        <v>0.107281276087965</v>
      </c>
      <c r="H355" s="0" t="n">
        <v>0.107958835781879</v>
      </c>
    </row>
    <row r="356" customFormat="false" ht="14.1" hidden="false" customHeight="false" outlineLevel="0" collapsed="false">
      <c r="A356" s="0" t="s">
        <v>159</v>
      </c>
      <c r="B356" s="4" t="s">
        <v>117</v>
      </c>
      <c r="C356" s="5" t="b">
        <f aca="false">TRUE()</f>
        <v>1</v>
      </c>
      <c r="D356" s="0" t="n">
        <v>0.01452061</v>
      </c>
      <c r="E356" s="3" t="s">
        <v>160</v>
      </c>
      <c r="F356" s="3" t="s">
        <v>161</v>
      </c>
      <c r="G356" s="0" t="n">
        <v>0.0339730709210852</v>
      </c>
      <c r="H356" s="0" t="n">
        <v>0.0385019097031682</v>
      </c>
    </row>
    <row r="357" customFormat="false" ht="14.1" hidden="false" customHeight="false" outlineLevel="0" collapsed="false">
      <c r="A357" s="0" t="s">
        <v>159</v>
      </c>
      <c r="B357" s="4" t="s">
        <v>117</v>
      </c>
      <c r="C357" s="5" t="b">
        <f aca="false">FALSE()</f>
        <v>0</v>
      </c>
      <c r="G357" s="0" t="n">
        <v>0.0152689302391634</v>
      </c>
      <c r="H357" s="0" t="n">
        <v>0.00989659525000294</v>
      </c>
    </row>
    <row r="358" customFormat="false" ht="14.1" hidden="false" customHeight="false" outlineLevel="0" collapsed="false">
      <c r="A358" s="0" t="s">
        <v>84</v>
      </c>
      <c r="B358" s="4" t="s">
        <v>117</v>
      </c>
      <c r="C358" s="5" t="b">
        <f aca="false">TRUE()</f>
        <v>1</v>
      </c>
      <c r="D358" s="0" t="n">
        <v>0.02278293</v>
      </c>
      <c r="E358" s="3" t="s">
        <v>162</v>
      </c>
      <c r="F358" s="3" t="s">
        <v>163</v>
      </c>
      <c r="G358" s="0" t="n">
        <v>0.0750796855527427</v>
      </c>
      <c r="H358" s="0" t="n">
        <v>0.0785127729817625</v>
      </c>
    </row>
    <row r="359" customFormat="false" ht="14.1" hidden="false" customHeight="false" outlineLevel="0" collapsed="false">
      <c r="A359" s="0" t="s">
        <v>84</v>
      </c>
      <c r="B359" s="4" t="s">
        <v>117</v>
      </c>
      <c r="C359" s="5" t="b">
        <f aca="false">FALSE()</f>
        <v>0</v>
      </c>
      <c r="G359" s="0" t="n">
        <v>0.0441838088033871</v>
      </c>
      <c r="H359" s="0" t="n">
        <v>0.0494330840003166</v>
      </c>
    </row>
    <row r="360" customFormat="false" ht="14.1" hidden="false" customHeight="false" outlineLevel="0" collapsed="false">
      <c r="A360" s="0" t="s">
        <v>103</v>
      </c>
      <c r="B360" s="4" t="s">
        <v>117</v>
      </c>
      <c r="C360" s="5" t="b">
        <f aca="false">TRUE()</f>
        <v>1</v>
      </c>
      <c r="D360" s="0" t="n">
        <v>-0.02197339</v>
      </c>
      <c r="E360" s="3" t="s">
        <v>164</v>
      </c>
      <c r="F360" s="3" t="s">
        <v>165</v>
      </c>
      <c r="G360" s="0" t="n">
        <v>0.01255956507997</v>
      </c>
      <c r="H360" s="0" t="n">
        <v>0.0104418613667233</v>
      </c>
    </row>
    <row r="361" customFormat="false" ht="14.1" hidden="false" customHeight="false" outlineLevel="0" collapsed="false">
      <c r="A361" s="0" t="s">
        <v>103</v>
      </c>
      <c r="B361" s="4" t="s">
        <v>117</v>
      </c>
      <c r="C361" s="5" t="b">
        <f aca="false">FALSE()</f>
        <v>0</v>
      </c>
      <c r="G361" s="0" t="n">
        <v>0.0391666799868297</v>
      </c>
      <c r="H361" s="0" t="n">
        <v>0.0374416207186039</v>
      </c>
    </row>
    <row r="362" customFormat="false" ht="14.1" hidden="false" customHeight="false" outlineLevel="0" collapsed="false">
      <c r="A362" s="0" t="s">
        <v>30</v>
      </c>
      <c r="B362" s="4" t="s">
        <v>117</v>
      </c>
      <c r="C362" s="5" t="b">
        <f aca="false">TRUE()</f>
        <v>1</v>
      </c>
      <c r="D362" s="0" t="n">
        <v>0.004079401</v>
      </c>
      <c r="E362" s="0" t="n">
        <v>0.0154401</v>
      </c>
      <c r="F362" s="0" t="n">
        <v>0.1573774</v>
      </c>
      <c r="G362" s="0" t="n">
        <v>0.102921893341768</v>
      </c>
      <c r="H362" s="0" t="n">
        <v>0.103590441759075</v>
      </c>
    </row>
    <row r="363" customFormat="false" ht="14.1" hidden="false" customHeight="false" outlineLevel="0" collapsed="false">
      <c r="A363" s="0" t="s">
        <v>30</v>
      </c>
      <c r="B363" s="4" t="s">
        <v>117</v>
      </c>
      <c r="C363" s="5" t="b">
        <f aca="false">FALSE()</f>
        <v>0</v>
      </c>
      <c r="G363" s="0" t="n">
        <v>0.0966373158852014</v>
      </c>
      <c r="H363" s="0" t="n">
        <v>0.100337326855301</v>
      </c>
    </row>
    <row r="364" customFormat="false" ht="14.1" hidden="false" customHeight="false" outlineLevel="0" collapsed="false">
      <c r="A364" s="0" t="s">
        <v>104</v>
      </c>
      <c r="B364" s="4" t="s">
        <v>117</v>
      </c>
      <c r="C364" s="5" t="b">
        <f aca="false">TRUE()</f>
        <v>1</v>
      </c>
      <c r="D364" s="0" t="n">
        <v>0.005389306</v>
      </c>
      <c r="E364" s="0" t="n">
        <v>0.009112055</v>
      </c>
      <c r="F364" s="0" t="n">
        <v>0.104173</v>
      </c>
      <c r="G364" s="0" t="n">
        <v>0.123954806042324</v>
      </c>
      <c r="H364" s="0" t="n">
        <v>0.12267102876811</v>
      </c>
    </row>
    <row r="365" customFormat="false" ht="14.1" hidden="false" customHeight="false" outlineLevel="0" collapsed="false">
      <c r="A365" s="0" t="s">
        <v>104</v>
      </c>
      <c r="B365" s="4" t="s">
        <v>117</v>
      </c>
      <c r="C365" s="5" t="b">
        <f aca="false">FALSE()</f>
        <v>0</v>
      </c>
      <c r="G365" s="0" t="n">
        <v>0.113324974116123</v>
      </c>
      <c r="H365" s="0" t="n">
        <v>0.112960974785819</v>
      </c>
    </row>
    <row r="366" customFormat="false" ht="14.1" hidden="false" customHeight="false" outlineLevel="0" collapsed="false">
      <c r="A366" s="0" t="s">
        <v>105</v>
      </c>
      <c r="B366" s="4" t="s">
        <v>117</v>
      </c>
      <c r="C366" s="5" t="b">
        <f aca="false">TRUE()</f>
        <v>1</v>
      </c>
      <c r="D366" s="0" t="n">
        <v>-0.009341358</v>
      </c>
      <c r="E366" s="0" t="n">
        <v>0.007284772</v>
      </c>
      <c r="F366" s="0" t="n">
        <v>0.09063114</v>
      </c>
      <c r="G366" s="0" t="n">
        <v>0.053349546661375</v>
      </c>
      <c r="H366" s="0" t="n">
        <v>0.0523563936152689</v>
      </c>
    </row>
    <row r="367" customFormat="false" ht="14.1" hidden="false" customHeight="false" outlineLevel="0" collapsed="false">
      <c r="A367" s="0" t="s">
        <v>105</v>
      </c>
      <c r="B367" s="4" t="s">
        <v>117</v>
      </c>
      <c r="C367" s="5" t="b">
        <f aca="false">FALSE()</f>
        <v>0</v>
      </c>
      <c r="G367" s="0" t="n">
        <v>0.0676742871636874</v>
      </c>
      <c r="H367" s="0" t="n">
        <v>0.0675198024188134</v>
      </c>
    </row>
    <row r="368" customFormat="false" ht="14.1" hidden="false" customHeight="false" outlineLevel="0" collapsed="false">
      <c r="A368" s="0" t="s">
        <v>166</v>
      </c>
      <c r="B368" s="4" t="s">
        <v>117</v>
      </c>
      <c r="C368" s="5" t="b">
        <f aca="false">TRUE()</f>
        <v>1</v>
      </c>
      <c r="D368" s="0" t="n">
        <v>-0.007496149</v>
      </c>
      <c r="E368" s="0" t="n">
        <v>0.007815915</v>
      </c>
      <c r="F368" s="0" t="n">
        <v>0.09582991</v>
      </c>
      <c r="G368" s="0" t="n">
        <v>0.0785892149742294</v>
      </c>
      <c r="H368" s="0" t="n">
        <v>0.0839821295664678</v>
      </c>
    </row>
    <row r="369" customFormat="false" ht="14.1" hidden="false" customHeight="false" outlineLevel="0" collapsed="false">
      <c r="A369" s="0" t="s">
        <v>166</v>
      </c>
      <c r="B369" s="4" t="s">
        <v>117</v>
      </c>
      <c r="C369" s="5" t="b">
        <f aca="false">FALSE()</f>
        <v>0</v>
      </c>
      <c r="G369" s="0" t="n">
        <v>0.0917025125616723</v>
      </c>
      <c r="H369" s="0" t="n">
        <v>0.0921767681133574</v>
      </c>
    </row>
    <row r="370" customFormat="false" ht="14.1" hidden="false" customHeight="false" outlineLevel="0" collapsed="false">
      <c r="A370" s="0" t="s">
        <v>31</v>
      </c>
      <c r="B370" s="4" t="s">
        <v>117</v>
      </c>
      <c r="C370" s="5" t="b">
        <f aca="false">TRUE()</f>
        <v>1</v>
      </c>
      <c r="D370" s="0" t="n">
        <v>0.0124685</v>
      </c>
      <c r="E370" s="3" t="s">
        <v>167</v>
      </c>
      <c r="F370" s="0" t="n">
        <v>0.0002158038</v>
      </c>
      <c r="G370" s="0" t="n">
        <v>0.0357253252291659</v>
      </c>
      <c r="H370" s="0" t="n">
        <v>0.0361418046691285</v>
      </c>
    </row>
    <row r="371" customFormat="false" ht="14.1" hidden="false" customHeight="false" outlineLevel="0" collapsed="false">
      <c r="A371" s="0" t="s">
        <v>31</v>
      </c>
      <c r="B371" s="4" t="s">
        <v>117</v>
      </c>
      <c r="C371" s="5" t="b">
        <f aca="false">FALSE()</f>
        <v>0</v>
      </c>
      <c r="G371" s="0" t="n">
        <v>0.0192772337127919</v>
      </c>
      <c r="H371" s="0" t="n">
        <v>0.0196089591882984</v>
      </c>
    </row>
    <row r="372" customFormat="false" ht="14.1" hidden="false" customHeight="false" outlineLevel="0" collapsed="false">
      <c r="A372" s="0" t="s">
        <v>62</v>
      </c>
      <c r="B372" s="4" t="s">
        <v>117</v>
      </c>
      <c r="C372" s="5" t="b">
        <f aca="false">TRUE()</f>
        <v>1</v>
      </c>
      <c r="D372" s="0" t="n">
        <v>0.002122732</v>
      </c>
      <c r="E372" s="0" t="n">
        <v>0.02169397</v>
      </c>
      <c r="F372" s="0" t="n">
        <v>0.192179</v>
      </c>
      <c r="G372" s="0" t="n">
        <v>0.134579557606946</v>
      </c>
      <c r="H372" s="0" t="n">
        <v>0.134385084686785</v>
      </c>
    </row>
    <row r="373" customFormat="false" ht="14.1" hidden="false" customHeight="false" outlineLevel="0" collapsed="false">
      <c r="A373" s="0" t="s">
        <v>62</v>
      </c>
      <c r="B373" s="4" t="s">
        <v>117</v>
      </c>
      <c r="C373" s="5" t="b">
        <f aca="false">FALSE()</f>
        <v>0</v>
      </c>
      <c r="G373" s="0" t="n">
        <v>0.130610316798204</v>
      </c>
      <c r="H373" s="0" t="n">
        <v>0.132947185845775</v>
      </c>
    </row>
    <row r="374" customFormat="false" ht="14.1" hidden="false" customHeight="false" outlineLevel="0" collapsed="false">
      <c r="A374" s="0" t="s">
        <v>63</v>
      </c>
      <c r="B374" s="4" t="s">
        <v>117</v>
      </c>
      <c r="C374" s="5" t="b">
        <f aca="false">TRUE()</f>
        <v>1</v>
      </c>
      <c r="D374" s="0" t="n">
        <v>0.003002371</v>
      </c>
      <c r="E374" s="0" t="n">
        <v>0.000847625</v>
      </c>
      <c r="F374" s="0" t="n">
        <v>0.0181542</v>
      </c>
      <c r="G374" s="0" t="n">
        <v>0.132577659536672</v>
      </c>
      <c r="H374" s="0" t="n">
        <v>0.132306855881041</v>
      </c>
    </row>
    <row r="375" customFormat="false" ht="14.1" hidden="false" customHeight="false" outlineLevel="0" collapsed="false">
      <c r="A375" s="0" t="s">
        <v>63</v>
      </c>
      <c r="B375" s="4" t="s">
        <v>117</v>
      </c>
      <c r="C375" s="5" t="b">
        <f aca="false">FALSE()</f>
        <v>0</v>
      </c>
      <c r="G375" s="0" t="n">
        <v>0.127599915357838</v>
      </c>
      <c r="H375" s="0" t="n">
        <v>0.129569434164984</v>
      </c>
    </row>
    <row r="376" customFormat="false" ht="14.1" hidden="false" customHeight="false" outlineLevel="0" collapsed="false">
      <c r="A376" s="0" t="s">
        <v>64</v>
      </c>
      <c r="B376" s="4" t="s">
        <v>117</v>
      </c>
      <c r="C376" s="5" t="b">
        <f aca="false">TRUE()</f>
        <v>1</v>
      </c>
      <c r="D376" s="0" t="n">
        <v>-0.006554634</v>
      </c>
      <c r="E376" s="0" t="n">
        <v>0.002260811</v>
      </c>
      <c r="F376" s="0" t="n">
        <v>0.0390336</v>
      </c>
      <c r="G376" s="0" t="n">
        <v>0.0819782677089348</v>
      </c>
      <c r="H376" s="0" t="n">
        <v>0.0839684727176263</v>
      </c>
    </row>
    <row r="377" customFormat="false" ht="14.1" hidden="false" customHeight="false" outlineLevel="0" collapsed="false">
      <c r="A377" s="0" t="s">
        <v>64</v>
      </c>
      <c r="B377" s="4" t="s">
        <v>117</v>
      </c>
      <c r="C377" s="5" t="b">
        <f aca="false">FALSE()</f>
        <v>0</v>
      </c>
      <c r="G377" s="0" t="n">
        <v>0.092966378089471</v>
      </c>
      <c r="H377" s="0" t="n">
        <v>0.0950473123623474</v>
      </c>
    </row>
    <row r="378" customFormat="false" ht="14.1" hidden="false" customHeight="false" outlineLevel="0" collapsed="false">
      <c r="A378" s="0" t="s">
        <v>168</v>
      </c>
      <c r="B378" s="4" t="s">
        <v>117</v>
      </c>
      <c r="C378" s="5" t="b">
        <f aca="false">TRUE()</f>
        <v>1</v>
      </c>
      <c r="D378" s="0" t="n">
        <v>-0.003962643</v>
      </c>
      <c r="E378" s="0" t="n">
        <v>0.002444782</v>
      </c>
      <c r="F378" s="0" t="n">
        <v>0.03977473</v>
      </c>
      <c r="G378" s="0" t="n">
        <v>0.100893281577381</v>
      </c>
      <c r="H378" s="0" t="n">
        <v>0.1004965377662</v>
      </c>
    </row>
    <row r="379" customFormat="false" ht="14.1" hidden="false" customHeight="false" outlineLevel="0" collapsed="false">
      <c r="A379" s="0" t="s">
        <v>168</v>
      </c>
      <c r="B379" s="4" t="s">
        <v>117</v>
      </c>
      <c r="C379" s="5" t="b">
        <f aca="false">FALSE()</f>
        <v>0</v>
      </c>
      <c r="G379" s="0" t="n">
        <v>0.106900540015565</v>
      </c>
      <c r="H379" s="0" t="n">
        <v>0.106335097864524</v>
      </c>
    </row>
    <row r="380" customFormat="false" ht="14.1" hidden="false" customHeight="false" outlineLevel="0" collapsed="false">
      <c r="A380" s="0" t="s">
        <v>169</v>
      </c>
      <c r="B380" s="4" t="s">
        <v>117</v>
      </c>
      <c r="C380" s="5" t="b">
        <f aca="false">TRUE()</f>
        <v>1</v>
      </c>
      <c r="D380" s="0" t="n">
        <v>0.01053829</v>
      </c>
      <c r="E380" s="3" t="s">
        <v>170</v>
      </c>
      <c r="F380" s="0" t="n">
        <v>0.001608076</v>
      </c>
      <c r="G380" s="0" t="n">
        <v>0.0881253121412019</v>
      </c>
      <c r="H380" s="0" t="n">
        <v>0.0902856673565493</v>
      </c>
    </row>
    <row r="381" customFormat="false" ht="14.1" hidden="false" customHeight="false" outlineLevel="0" collapsed="false">
      <c r="A381" s="0" t="s">
        <v>169</v>
      </c>
      <c r="B381" s="4" t="s">
        <v>117</v>
      </c>
      <c r="C381" s="5" t="b">
        <f aca="false">FALSE()</f>
        <v>0</v>
      </c>
      <c r="G381" s="0" t="n">
        <v>0.0743920819458492</v>
      </c>
      <c r="H381" s="0" t="n">
        <v>0.0761624411132064</v>
      </c>
    </row>
    <row r="382" customFormat="false" ht="14.1" hidden="false" customHeight="false" outlineLevel="0" collapsed="false">
      <c r="A382" s="0" t="s">
        <v>32</v>
      </c>
      <c r="B382" s="4" t="s">
        <v>117</v>
      </c>
      <c r="C382" s="5" t="b">
        <f aca="false">TRUE()</f>
        <v>1</v>
      </c>
      <c r="D382" s="0" t="n">
        <v>-0.007234534</v>
      </c>
      <c r="E382" s="0" t="n">
        <v>0.01426561</v>
      </c>
      <c r="F382" s="0" t="n">
        <v>0.1471794</v>
      </c>
      <c r="G382" s="0" t="n">
        <v>0.0654604746378179</v>
      </c>
      <c r="H382" s="0" t="n">
        <v>0.064275106588055</v>
      </c>
    </row>
    <row r="383" customFormat="false" ht="14.1" hidden="false" customHeight="false" outlineLevel="0" collapsed="false">
      <c r="A383" s="0" t="s">
        <v>32</v>
      </c>
      <c r="B383" s="4" t="s">
        <v>117</v>
      </c>
      <c r="C383" s="5" t="b">
        <f aca="false">FALSE()</f>
        <v>0</v>
      </c>
      <c r="G383" s="0" t="n">
        <v>0.0747947057346193</v>
      </c>
      <c r="H383" s="0" t="n">
        <v>0.0748932514805558</v>
      </c>
    </row>
    <row r="384" customFormat="false" ht="14.1" hidden="false" customHeight="false" outlineLevel="0" collapsed="false">
      <c r="A384" s="0" t="s">
        <v>35</v>
      </c>
      <c r="B384" s="4" t="s">
        <v>117</v>
      </c>
      <c r="C384" s="5" t="b">
        <f aca="false">TRUE()</f>
        <v>1</v>
      </c>
      <c r="D384" s="0" t="n">
        <v>0.01158568</v>
      </c>
      <c r="E384" s="0" t="n">
        <v>0.0004085385</v>
      </c>
      <c r="F384" s="0" t="n">
        <v>0.009469139</v>
      </c>
      <c r="G384" s="0" t="n">
        <v>0.0277825326065716</v>
      </c>
      <c r="H384" s="0" t="n">
        <v>0.025194388976671</v>
      </c>
    </row>
    <row r="385" customFormat="false" ht="14.1" hidden="false" customHeight="false" outlineLevel="0" collapsed="false">
      <c r="A385" s="0" t="s">
        <v>35</v>
      </c>
      <c r="B385" s="4" t="s">
        <v>117</v>
      </c>
      <c r="C385" s="5" t="b">
        <f aca="false">FALSE()</f>
        <v>0</v>
      </c>
      <c r="G385" s="0" t="n">
        <v>0.0149841135481971</v>
      </c>
      <c r="H385" s="0" t="n">
        <v>0.00770820840164871</v>
      </c>
    </row>
    <row r="386" customFormat="false" ht="14.1" hidden="false" customHeight="false" outlineLevel="0" collapsed="false">
      <c r="A386" s="0" t="s">
        <v>171</v>
      </c>
      <c r="B386" s="4" t="s">
        <v>117</v>
      </c>
      <c r="C386" s="5" t="b">
        <f aca="false">TRUE()</f>
        <v>1</v>
      </c>
      <c r="D386" s="0" t="n">
        <v>-0.01121597</v>
      </c>
      <c r="E386" s="3" t="s">
        <v>172</v>
      </c>
      <c r="F386" s="3" t="s">
        <v>173</v>
      </c>
      <c r="G386" s="0" t="n">
        <v>0.00697139093159144</v>
      </c>
      <c r="H386" s="0" t="n">
        <v>0.00553642696177097</v>
      </c>
    </row>
    <row r="387" customFormat="false" ht="14.1" hidden="false" customHeight="false" outlineLevel="0" collapsed="false">
      <c r="A387" s="0" t="s">
        <v>171</v>
      </c>
      <c r="B387" s="4" t="s">
        <v>117</v>
      </c>
      <c r="C387" s="5" t="b">
        <f aca="false">FALSE()</f>
        <v>0</v>
      </c>
      <c r="G387" s="0" t="n">
        <v>0.0210137101190573</v>
      </c>
      <c r="H387" s="0" t="n">
        <v>0.0176097431358104</v>
      </c>
    </row>
    <row r="388" customFormat="false" ht="14.1" hidden="false" customHeight="false" outlineLevel="0" collapsed="false">
      <c r="A388" s="0" t="s">
        <v>174</v>
      </c>
      <c r="B388" s="4" t="s">
        <v>117</v>
      </c>
      <c r="C388" s="5" t="b">
        <f aca="false">TRUE()</f>
        <v>1</v>
      </c>
      <c r="D388" s="0" t="n">
        <v>0.02412738</v>
      </c>
      <c r="E388" s="3" t="s">
        <v>175</v>
      </c>
      <c r="F388" s="3" t="s">
        <v>176</v>
      </c>
      <c r="G388" s="0" t="n">
        <v>0.045743895620053</v>
      </c>
      <c r="H388" s="0" t="n">
        <v>0.0470602044072345</v>
      </c>
    </row>
    <row r="389" customFormat="false" ht="14.1" hidden="false" customHeight="false" outlineLevel="0" collapsed="false">
      <c r="A389" s="0" t="s">
        <v>174</v>
      </c>
      <c r="B389" s="4" t="s">
        <v>117</v>
      </c>
      <c r="C389" s="5" t="b">
        <f aca="false">FALSE()</f>
        <v>0</v>
      </c>
      <c r="G389" s="0" t="n">
        <v>0.0150437367400005</v>
      </c>
      <c r="H389" s="0" t="n">
        <v>0.00825731491695429</v>
      </c>
    </row>
    <row r="390" customFormat="false" ht="14.1" hidden="false" customHeight="false" outlineLevel="0" collapsed="false">
      <c r="A390" s="0" t="s">
        <v>177</v>
      </c>
      <c r="B390" s="4" t="s">
        <v>117</v>
      </c>
      <c r="C390" s="5" t="b">
        <f aca="false">TRUE()</f>
        <v>1</v>
      </c>
      <c r="D390" s="0" t="n">
        <v>0.02248742</v>
      </c>
      <c r="E390" s="3" t="s">
        <v>178</v>
      </c>
      <c r="F390" s="3" t="s">
        <v>179</v>
      </c>
      <c r="G390" s="0" t="n">
        <v>0.104212998766619</v>
      </c>
      <c r="H390" s="0" t="n">
        <v>0.106110479631449</v>
      </c>
    </row>
    <row r="391" customFormat="false" ht="14.1" hidden="false" customHeight="false" outlineLevel="0" collapsed="false">
      <c r="A391" s="0" t="s">
        <v>177</v>
      </c>
      <c r="B391" s="4" t="s">
        <v>117</v>
      </c>
      <c r="C391" s="5" t="b">
        <f aca="false">FALSE()</f>
        <v>0</v>
      </c>
      <c r="G391" s="0" t="n">
        <v>0.0756628138271088</v>
      </c>
      <c r="H391" s="0" t="n">
        <v>0.0763092002058611</v>
      </c>
    </row>
    <row r="392" customFormat="false" ht="14.1" hidden="false" customHeight="false" outlineLevel="0" collapsed="false">
      <c r="A392" s="0" t="s">
        <v>65</v>
      </c>
      <c r="B392" s="4" t="s">
        <v>117</v>
      </c>
      <c r="C392" s="5" t="b">
        <f aca="false">TRUE()</f>
        <v>1</v>
      </c>
      <c r="D392" s="0" t="n">
        <v>-0.01476289</v>
      </c>
      <c r="E392" s="3" t="s">
        <v>180</v>
      </c>
      <c r="F392" s="3" t="s">
        <v>181</v>
      </c>
      <c r="G392" s="0" t="n">
        <v>0.0186402592149548</v>
      </c>
      <c r="H392" s="0" t="n">
        <v>0.0171332821133746</v>
      </c>
    </row>
    <row r="393" customFormat="false" ht="14.1" hidden="false" customHeight="false" outlineLevel="0" collapsed="false">
      <c r="A393" s="0" t="s">
        <v>65</v>
      </c>
      <c r="B393" s="4" t="s">
        <v>117</v>
      </c>
      <c r="C393" s="5" t="b">
        <f aca="false">FALSE()</f>
        <v>0</v>
      </c>
      <c r="G393" s="0" t="n">
        <v>0.0392632218592084</v>
      </c>
      <c r="H393" s="0" t="n">
        <v>0.0315117538909841</v>
      </c>
    </row>
    <row r="394" customFormat="false" ht="14.1" hidden="false" customHeight="false" outlineLevel="0" collapsed="false">
      <c r="A394" s="0" t="s">
        <v>182</v>
      </c>
      <c r="B394" s="4" t="s">
        <v>117</v>
      </c>
      <c r="C394" s="5" t="b">
        <f aca="false">TRUE()</f>
        <v>1</v>
      </c>
      <c r="D394" s="0" t="n">
        <v>-0.002905076</v>
      </c>
      <c r="E394" s="3" t="s">
        <v>183</v>
      </c>
      <c r="F394" s="0" t="n">
        <v>0.0005171437</v>
      </c>
      <c r="G394" s="0" t="n">
        <v>0.00311910822492779</v>
      </c>
      <c r="H394" s="0" t="n">
        <v>0.00201461755396503</v>
      </c>
    </row>
    <row r="395" customFormat="false" ht="14.1" hidden="false" customHeight="false" outlineLevel="0" collapsed="false">
      <c r="A395" s="0" t="s">
        <v>182</v>
      </c>
      <c r="B395" s="4" t="s">
        <v>117</v>
      </c>
      <c r="C395" s="5" t="b">
        <f aca="false">FALSE()</f>
        <v>0</v>
      </c>
      <c r="G395" s="0" t="n">
        <v>0.00585690722440818</v>
      </c>
      <c r="H395" s="0" t="n">
        <v>0.00481669797908693</v>
      </c>
    </row>
    <row r="396" customFormat="false" ht="14.1" hidden="false" customHeight="false" outlineLevel="0" collapsed="false">
      <c r="A396" s="0" t="s">
        <v>66</v>
      </c>
      <c r="B396" s="4" t="s">
        <v>117</v>
      </c>
      <c r="C396" s="5" t="b">
        <f aca="false">TRUE()</f>
        <v>1</v>
      </c>
      <c r="D396" s="0" t="n">
        <v>0.006228042</v>
      </c>
      <c r="E396" s="0" t="n">
        <v>0.0001083697</v>
      </c>
      <c r="F396" s="0" t="n">
        <v>0.003161406</v>
      </c>
      <c r="G396" s="0" t="n">
        <v>0.133689385854109</v>
      </c>
      <c r="H396" s="0" t="n">
        <v>0.133292428294544</v>
      </c>
    </row>
    <row r="397" customFormat="false" ht="14.1" hidden="false" customHeight="false" outlineLevel="0" collapsed="false">
      <c r="A397" s="0" t="s">
        <v>66</v>
      </c>
      <c r="B397" s="4" t="s">
        <v>117</v>
      </c>
      <c r="C397" s="5" t="b">
        <f aca="false">FALSE()</f>
        <v>0</v>
      </c>
      <c r="G397" s="0" t="n">
        <v>0.124438324443221</v>
      </c>
      <c r="H397" s="0" t="n">
        <v>0.124271216910268</v>
      </c>
    </row>
    <row r="398" customFormat="false" ht="14.1" hidden="false" customHeight="false" outlineLevel="0" collapsed="false">
      <c r="A398" s="0" t="s">
        <v>36</v>
      </c>
      <c r="B398" s="4" t="s">
        <v>117</v>
      </c>
      <c r="C398" s="5" t="b">
        <f aca="false">TRUE()</f>
        <v>1</v>
      </c>
      <c r="D398" s="0" t="n">
        <v>-0.02184491</v>
      </c>
      <c r="E398" s="3" t="s">
        <v>184</v>
      </c>
      <c r="F398" s="3" t="s">
        <v>185</v>
      </c>
      <c r="G398" s="0" t="n">
        <v>0.0319835015342825</v>
      </c>
      <c r="H398" s="0" t="n">
        <v>0.0330547555020292</v>
      </c>
    </row>
    <row r="399" customFormat="false" ht="14.1" hidden="false" customHeight="false" outlineLevel="0" collapsed="false">
      <c r="A399" s="0" t="s">
        <v>36</v>
      </c>
      <c r="B399" s="4" t="s">
        <v>117</v>
      </c>
      <c r="C399" s="5" t="b">
        <f aca="false">FALSE()</f>
        <v>0</v>
      </c>
      <c r="G399" s="0" t="n">
        <v>0.0569987062545811</v>
      </c>
      <c r="H399" s="0" t="n">
        <v>0.0515298886684584</v>
      </c>
    </row>
    <row r="400" customFormat="false" ht="14.1" hidden="false" customHeight="false" outlineLevel="0" collapsed="false">
      <c r="A400" s="0" t="s">
        <v>37</v>
      </c>
      <c r="B400" s="4" t="s">
        <v>117</v>
      </c>
      <c r="C400" s="5" t="b">
        <f aca="false">TRUE()</f>
        <v>1</v>
      </c>
      <c r="D400" s="0" t="n">
        <v>-0.02180367</v>
      </c>
      <c r="E400" s="3" t="s">
        <v>186</v>
      </c>
      <c r="F400" s="3" t="s">
        <v>187</v>
      </c>
      <c r="G400" s="0" t="n">
        <v>0.0319777910059666</v>
      </c>
      <c r="H400" s="0" t="n">
        <v>0.0330547555020292</v>
      </c>
    </row>
    <row r="401" customFormat="false" ht="14.1" hidden="false" customHeight="false" outlineLevel="0" collapsed="false">
      <c r="A401" s="0" t="s">
        <v>37</v>
      </c>
      <c r="B401" s="4" t="s">
        <v>117</v>
      </c>
      <c r="C401" s="5" t="b">
        <f aca="false">FALSE()</f>
        <v>0</v>
      </c>
      <c r="G401" s="0" t="n">
        <v>0.0570044630800553</v>
      </c>
      <c r="H401" s="0" t="n">
        <v>0.0515298886684584</v>
      </c>
    </row>
    <row r="402" customFormat="false" ht="14.1" hidden="false" customHeight="false" outlineLevel="0" collapsed="false">
      <c r="A402" s="0" t="s">
        <v>67</v>
      </c>
      <c r="B402" s="4" t="s">
        <v>117</v>
      </c>
      <c r="C402" s="5" t="b">
        <f aca="false">TRUE()</f>
        <v>1</v>
      </c>
      <c r="D402" s="0" t="n">
        <v>-0.0202562</v>
      </c>
      <c r="E402" s="3" t="s">
        <v>188</v>
      </c>
      <c r="F402" s="0" t="n">
        <v>0.0002964969</v>
      </c>
      <c r="G402" s="0" t="n">
        <v>0.0262560591535094</v>
      </c>
      <c r="H402" s="0" t="n">
        <v>0.0234902138345718</v>
      </c>
    </row>
    <row r="403" customFormat="false" ht="14.1" hidden="false" customHeight="false" outlineLevel="0" collapsed="false">
      <c r="A403" s="0" t="s">
        <v>67</v>
      </c>
      <c r="B403" s="4" t="s">
        <v>117</v>
      </c>
      <c r="C403" s="5" t="b">
        <f aca="false">FALSE()</f>
        <v>0</v>
      </c>
      <c r="G403" s="0" t="n">
        <v>0.0568638830435342</v>
      </c>
      <c r="H403" s="0" t="n">
        <v>0.0518625169823366</v>
      </c>
    </row>
    <row r="404" customFormat="false" ht="14.1" hidden="false" customHeight="false" outlineLevel="0" collapsed="false">
      <c r="A404" s="0" t="s">
        <v>94</v>
      </c>
      <c r="B404" s="4" t="s">
        <v>117</v>
      </c>
      <c r="C404" s="5" t="b">
        <f aca="false">TRUE()</f>
        <v>1</v>
      </c>
      <c r="D404" s="0" t="n">
        <v>-0.03047425</v>
      </c>
      <c r="E404" s="3" t="s">
        <v>189</v>
      </c>
      <c r="F404" s="3" t="s">
        <v>190</v>
      </c>
      <c r="G404" s="0" t="n">
        <v>0.0354599209387038</v>
      </c>
      <c r="H404" s="0" t="n">
        <v>0.0353848444698593</v>
      </c>
    </row>
    <row r="405" customFormat="false" ht="14.1" hidden="false" customHeight="false" outlineLevel="0" collapsed="false">
      <c r="A405" s="0" t="s">
        <v>94</v>
      </c>
      <c r="B405" s="4" t="s">
        <v>117</v>
      </c>
      <c r="C405" s="5" t="b">
        <f aca="false">FALSE()</f>
        <v>0</v>
      </c>
      <c r="G405" s="0" t="n">
        <v>0.069233668271351</v>
      </c>
      <c r="H405" s="0" t="n">
        <v>0.0764034023237936</v>
      </c>
    </row>
    <row r="406" customFormat="false" ht="14.1" hidden="false" customHeight="false" outlineLevel="0" collapsed="false">
      <c r="A406" s="0" t="s">
        <v>191</v>
      </c>
      <c r="B406" s="4" t="s">
        <v>117</v>
      </c>
      <c r="C406" s="5" t="b">
        <f aca="false">TRUE()</f>
        <v>1</v>
      </c>
      <c r="D406" s="0" t="n">
        <v>-0.006065982</v>
      </c>
      <c r="E406" s="3" t="s">
        <v>192</v>
      </c>
      <c r="F406" s="3" t="s">
        <v>193</v>
      </c>
      <c r="G406" s="0" t="n">
        <v>0.00603343852250839</v>
      </c>
      <c r="H406" s="0" t="n">
        <v>0.00508688728295854</v>
      </c>
    </row>
    <row r="407" customFormat="false" ht="14.1" hidden="false" customHeight="false" outlineLevel="0" collapsed="false">
      <c r="A407" s="0" t="s">
        <v>191</v>
      </c>
      <c r="B407" s="4" t="s">
        <v>117</v>
      </c>
      <c r="C407" s="5" t="b">
        <f aca="false">FALSE()</f>
        <v>0</v>
      </c>
      <c r="G407" s="0" t="n">
        <v>0.0126028368624957</v>
      </c>
      <c r="H407" s="0" t="n">
        <v>0.0138160828484967</v>
      </c>
    </row>
    <row r="408" customFormat="false" ht="14.1" hidden="false" customHeight="false" outlineLevel="0" collapsed="false">
      <c r="A408" s="0" t="s">
        <v>194</v>
      </c>
      <c r="B408" s="4" t="s">
        <v>117</v>
      </c>
      <c r="C408" s="5" t="b">
        <f aca="false">TRUE()</f>
        <v>1</v>
      </c>
      <c r="D408" s="0" t="n">
        <v>-0.009871629</v>
      </c>
      <c r="E408" s="0" t="n">
        <v>0.002542306</v>
      </c>
      <c r="F408" s="0" t="n">
        <v>0.04096745</v>
      </c>
      <c r="G408" s="0" t="n">
        <v>0.039776787493856</v>
      </c>
      <c r="H408" s="0" t="n">
        <v>0.0424190859004253</v>
      </c>
    </row>
    <row r="409" customFormat="false" ht="14.1" hidden="false" customHeight="false" outlineLevel="0" collapsed="false">
      <c r="A409" s="0" t="s">
        <v>194</v>
      </c>
      <c r="B409" s="4" t="s">
        <v>117</v>
      </c>
      <c r="C409" s="5" t="b">
        <f aca="false">FALSE()</f>
        <v>0</v>
      </c>
      <c r="G409" s="0" t="n">
        <v>0.0541011575231802</v>
      </c>
      <c r="H409" s="0" t="n">
        <v>0.0516264184025027</v>
      </c>
    </row>
    <row r="410" customFormat="false" ht="14.1" hidden="false" customHeight="false" outlineLevel="0" collapsed="false">
      <c r="A410" s="0" t="s">
        <v>195</v>
      </c>
      <c r="B410" s="4" t="s">
        <v>117</v>
      </c>
      <c r="C410" s="5" t="b">
        <f aca="false">TRUE()</f>
        <v>1</v>
      </c>
      <c r="D410" s="0" t="n">
        <v>0.03225067</v>
      </c>
      <c r="E410" s="3" t="s">
        <v>196</v>
      </c>
      <c r="F410" s="3" t="s">
        <v>197</v>
      </c>
      <c r="G410" s="0" t="n">
        <v>0.0653803687235262</v>
      </c>
      <c r="H410" s="0" t="n">
        <v>0.0685100759894539</v>
      </c>
    </row>
    <row r="411" customFormat="false" ht="14.1" hidden="false" customHeight="false" outlineLevel="0" collapsed="false">
      <c r="A411" s="0" t="s">
        <v>195</v>
      </c>
      <c r="B411" s="4" t="s">
        <v>117</v>
      </c>
      <c r="C411" s="5" t="b">
        <f aca="false">FALSE()</f>
        <v>0</v>
      </c>
      <c r="G411" s="0" t="n">
        <v>0.0242291764419191</v>
      </c>
      <c r="H411" s="0" t="n">
        <v>0.0153705108734764</v>
      </c>
    </row>
    <row r="412" customFormat="false" ht="14.1" hidden="false" customHeight="false" outlineLevel="0" collapsed="false">
      <c r="A412" s="0" t="s">
        <v>114</v>
      </c>
      <c r="B412" s="4" t="s">
        <v>117</v>
      </c>
      <c r="C412" s="5" t="b">
        <f aca="false">TRUE()</f>
        <v>1</v>
      </c>
      <c r="D412" s="0" t="n">
        <v>0.02827084</v>
      </c>
      <c r="E412" s="3" t="s">
        <v>198</v>
      </c>
      <c r="F412" s="3" t="s">
        <v>199</v>
      </c>
      <c r="G412" s="0" t="n">
        <v>0.153840056539143</v>
      </c>
      <c r="H412" s="0" t="n">
        <v>0.154609053992503</v>
      </c>
    </row>
    <row r="413" customFormat="false" ht="14.1" hidden="false" customHeight="false" outlineLevel="0" collapsed="false">
      <c r="A413" s="0" t="s">
        <v>114</v>
      </c>
      <c r="B413" s="4" t="s">
        <v>117</v>
      </c>
      <c r="C413" s="5" t="b">
        <f aca="false">FALSE()</f>
        <v>0</v>
      </c>
      <c r="G413" s="0" t="n">
        <v>0.133182840420623</v>
      </c>
      <c r="H413" s="0" t="n">
        <v>0.133894657569403</v>
      </c>
    </row>
    <row r="414" customFormat="false" ht="14.1" hidden="false" customHeight="false" outlineLevel="0" collapsed="false">
      <c r="A414" s="0" t="s">
        <v>200</v>
      </c>
      <c r="B414" s="4" t="s">
        <v>117</v>
      </c>
      <c r="C414" s="5" t="b">
        <f aca="false">TRUE()</f>
        <v>1</v>
      </c>
      <c r="D414" s="0" t="n">
        <v>0.01985977</v>
      </c>
      <c r="E414" s="3" t="s">
        <v>201</v>
      </c>
      <c r="F414" s="3" t="s">
        <v>202</v>
      </c>
      <c r="G414" s="0" t="n">
        <v>0.151837781824884</v>
      </c>
      <c r="H414" s="0" t="n">
        <v>0.150939702313822</v>
      </c>
    </row>
    <row r="415" customFormat="false" ht="14.1" hidden="false" customHeight="false" outlineLevel="0" collapsed="false">
      <c r="A415" s="0" t="s">
        <v>200</v>
      </c>
      <c r="B415" s="4" t="s">
        <v>117</v>
      </c>
      <c r="C415" s="5" t="b">
        <f aca="false">FALSE()</f>
        <v>0</v>
      </c>
      <c r="G415" s="0" t="n">
        <v>0.131978010435758</v>
      </c>
      <c r="H415" s="0" t="n">
        <v>0.13326205801708</v>
      </c>
    </row>
    <row r="416" customFormat="false" ht="14.1" hidden="false" customHeight="false" outlineLevel="0" collapsed="false">
      <c r="A416" s="0" t="s">
        <v>68</v>
      </c>
      <c r="B416" s="4" t="s">
        <v>117</v>
      </c>
      <c r="C416" s="5" t="b">
        <f aca="false">TRUE()</f>
        <v>1</v>
      </c>
      <c r="D416" s="0" t="n">
        <v>0.01235796</v>
      </c>
      <c r="E416" s="3" t="s">
        <v>203</v>
      </c>
      <c r="F416" s="3" t="s">
        <v>204</v>
      </c>
      <c r="G416" s="0" t="n">
        <v>0.0797642553716857</v>
      </c>
      <c r="H416" s="0" t="n">
        <v>0.0784273242104417</v>
      </c>
    </row>
    <row r="417" customFormat="false" ht="14.1" hidden="false" customHeight="false" outlineLevel="0" collapsed="false">
      <c r="A417" s="0" t="s">
        <v>68</v>
      </c>
      <c r="B417" s="4" t="s">
        <v>117</v>
      </c>
      <c r="C417" s="5" t="b">
        <f aca="false">FALSE()</f>
        <v>0</v>
      </c>
      <c r="G417" s="0" t="n">
        <v>0.0673147796119346</v>
      </c>
      <c r="H417" s="0" t="n">
        <v>0.070492236335909</v>
      </c>
    </row>
    <row r="418" customFormat="false" ht="14.1" hidden="false" customHeight="false" outlineLevel="0" collapsed="false">
      <c r="A418" s="0" t="s">
        <v>38</v>
      </c>
      <c r="B418" s="4" t="s">
        <v>117</v>
      </c>
      <c r="C418" s="5" t="b">
        <f aca="false">TRUE()</f>
        <v>1</v>
      </c>
      <c r="D418" s="0" t="n">
        <v>0.01257963</v>
      </c>
      <c r="E418" s="3" t="s">
        <v>205</v>
      </c>
      <c r="F418" s="3" t="s">
        <v>206</v>
      </c>
      <c r="G418" s="0" t="n">
        <v>0.0797671490463058</v>
      </c>
      <c r="H418" s="0" t="n">
        <v>0.0784273242104417</v>
      </c>
    </row>
    <row r="419" customFormat="false" ht="14.1" hidden="false" customHeight="false" outlineLevel="0" collapsed="false">
      <c r="A419" s="0" t="s">
        <v>38</v>
      </c>
      <c r="B419" s="4" t="s">
        <v>117</v>
      </c>
      <c r="C419" s="5" t="b">
        <f aca="false">FALSE()</f>
        <v>0</v>
      </c>
      <c r="G419" s="0" t="n">
        <v>0.0677890985717698</v>
      </c>
      <c r="H419" s="0" t="n">
        <v>0.070492236335909</v>
      </c>
    </row>
    <row r="420" customFormat="false" ht="14.1" hidden="false" customHeight="false" outlineLevel="0" collapsed="false">
      <c r="A420" s="0" t="s">
        <v>110</v>
      </c>
      <c r="B420" s="4" t="s">
        <v>117</v>
      </c>
      <c r="C420" s="5" t="b">
        <f aca="false">TRUE()</f>
        <v>1</v>
      </c>
      <c r="D420" s="0" t="n">
        <v>-0.01668267</v>
      </c>
      <c r="E420" s="0" t="n">
        <v>0.0004594266</v>
      </c>
      <c r="F420" s="0" t="n">
        <v>0.01036467</v>
      </c>
      <c r="G420" s="0" t="n">
        <v>0.0536354971068751</v>
      </c>
      <c r="H420" s="0" t="n">
        <v>0.057451914385998</v>
      </c>
    </row>
    <row r="421" customFormat="false" ht="14.1" hidden="false" customHeight="false" outlineLevel="0" collapsed="false">
      <c r="A421" s="0" t="s">
        <v>110</v>
      </c>
      <c r="B421" s="4" t="s">
        <v>117</v>
      </c>
      <c r="C421" s="5" t="b">
        <f aca="false">FALSE()</f>
        <v>0</v>
      </c>
      <c r="G421" s="0" t="n">
        <v>0.0800639702027165</v>
      </c>
      <c r="H421" s="0" t="n">
        <v>0.0847653963764182</v>
      </c>
    </row>
    <row r="422" customFormat="false" ht="14.1" hidden="false" customHeight="false" outlineLevel="0" collapsed="false">
      <c r="A422" s="0" t="s">
        <v>39</v>
      </c>
      <c r="B422" s="4" t="s">
        <v>117</v>
      </c>
      <c r="C422" s="5" t="b">
        <f aca="false">TRUE()</f>
        <v>1</v>
      </c>
      <c r="D422" s="0" t="n">
        <v>-0.01708087</v>
      </c>
      <c r="E422" s="3" t="s">
        <v>207</v>
      </c>
      <c r="F422" s="0" t="n">
        <v>0.0002611566</v>
      </c>
      <c r="G422" s="0" t="n">
        <v>0.0479224562103375</v>
      </c>
      <c r="H422" s="0" t="n">
        <v>0.0494289709443935</v>
      </c>
    </row>
    <row r="423" customFormat="false" ht="14.1" hidden="false" customHeight="false" outlineLevel="0" collapsed="false">
      <c r="A423" s="0" t="s">
        <v>39</v>
      </c>
      <c r="B423" s="4" t="s">
        <v>117</v>
      </c>
      <c r="C423" s="5" t="b">
        <f aca="false">FALSE()</f>
        <v>0</v>
      </c>
      <c r="G423" s="0" t="n">
        <v>0.0644015954832568</v>
      </c>
      <c r="H423" s="0" t="n">
        <v>0.0691656972930135</v>
      </c>
    </row>
    <row r="424" customFormat="false" ht="14.1" hidden="false" customHeight="false" outlineLevel="0" collapsed="false">
      <c r="A424" s="0" t="s">
        <v>208</v>
      </c>
      <c r="B424" s="4" t="s">
        <v>117</v>
      </c>
      <c r="C424" s="5" t="b">
        <f aca="false">TRUE()</f>
        <v>1</v>
      </c>
      <c r="D424" s="0" t="n">
        <v>-0.01806831</v>
      </c>
      <c r="E424" s="3" t="s">
        <v>209</v>
      </c>
      <c r="F424" s="3" t="s">
        <v>210</v>
      </c>
      <c r="G424" s="0" t="n">
        <v>0.0479763812146972</v>
      </c>
      <c r="H424" s="0" t="n">
        <v>0.0488679720001016</v>
      </c>
    </row>
    <row r="425" customFormat="false" ht="14.1" hidden="false" customHeight="false" outlineLevel="0" collapsed="false">
      <c r="A425" s="0" t="s">
        <v>208</v>
      </c>
      <c r="B425" s="4" t="s">
        <v>117</v>
      </c>
      <c r="C425" s="5" t="b">
        <f aca="false">FALSE()</f>
        <v>0</v>
      </c>
      <c r="G425" s="0" t="n">
        <v>0.0698825047461023</v>
      </c>
      <c r="H425" s="0" t="n">
        <v>0.0682889782172796</v>
      </c>
    </row>
    <row r="426" customFormat="false" ht="14.1" hidden="false" customHeight="false" outlineLevel="0" collapsed="false">
      <c r="A426" s="0" t="s">
        <v>87</v>
      </c>
      <c r="B426" s="4" t="s">
        <v>117</v>
      </c>
      <c r="C426" s="5" t="b">
        <f aca="false">TRUE()</f>
        <v>1</v>
      </c>
      <c r="D426" s="0" t="n">
        <v>-0.01506024</v>
      </c>
      <c r="E426" s="3" t="s">
        <v>211</v>
      </c>
      <c r="F426" s="0" t="n">
        <v>0.000219393</v>
      </c>
      <c r="G426" s="0" t="n">
        <v>0.0228375670039542</v>
      </c>
      <c r="H426" s="0" t="n">
        <v>0.02193774330567</v>
      </c>
    </row>
    <row r="427" customFormat="false" ht="14.1" hidden="false" customHeight="false" outlineLevel="0" collapsed="false">
      <c r="A427" s="0" t="s">
        <v>87</v>
      </c>
      <c r="B427" s="4" t="s">
        <v>117</v>
      </c>
      <c r="C427" s="5" t="b">
        <f aca="false">FALSE()</f>
        <v>0</v>
      </c>
      <c r="G427" s="0" t="n">
        <v>0.0502972832244842</v>
      </c>
      <c r="H427" s="0" t="n">
        <v>0.0469151827976656</v>
      </c>
    </row>
    <row r="428" customFormat="false" ht="14.1" hidden="false" customHeight="false" outlineLevel="0" collapsed="false">
      <c r="A428" s="0" t="s">
        <v>212</v>
      </c>
      <c r="B428" s="4" t="s">
        <v>117</v>
      </c>
      <c r="C428" s="5" t="b">
        <f aca="false">TRUE()</f>
        <v>1</v>
      </c>
      <c r="D428" s="0" t="n">
        <v>-0.009766566</v>
      </c>
      <c r="E428" s="3" t="s">
        <v>213</v>
      </c>
      <c r="F428" s="3" t="s">
        <v>214</v>
      </c>
      <c r="G428" s="0" t="n">
        <v>0.00479348468898765</v>
      </c>
      <c r="H428" s="0" t="n">
        <v>0.00307207495074611</v>
      </c>
    </row>
    <row r="429" customFormat="false" ht="14.1" hidden="false" customHeight="false" outlineLevel="0" collapsed="false">
      <c r="A429" s="0" t="s">
        <v>212</v>
      </c>
      <c r="B429" s="4" t="s">
        <v>117</v>
      </c>
      <c r="C429" s="5" t="b">
        <f aca="false">FALSE()</f>
        <v>0</v>
      </c>
      <c r="G429" s="0" t="n">
        <v>0.0168364126332829</v>
      </c>
      <c r="H429" s="0" t="n">
        <v>0.0129954032896678</v>
      </c>
    </row>
    <row r="430" customFormat="false" ht="14.1" hidden="false" customHeight="false" outlineLevel="0" collapsed="false">
      <c r="A430" s="0" t="s">
        <v>90</v>
      </c>
      <c r="B430" s="4" t="s">
        <v>117</v>
      </c>
      <c r="C430" s="5" t="b">
        <f aca="false">TRUE()</f>
        <v>1</v>
      </c>
      <c r="D430" s="0" t="n">
        <v>-0.01351757</v>
      </c>
      <c r="E430" s="3" t="s">
        <v>215</v>
      </c>
      <c r="F430" s="3" t="s">
        <v>216</v>
      </c>
      <c r="G430" s="0" t="n">
        <v>0.00806576528181428</v>
      </c>
      <c r="H430" s="0" t="n">
        <v>0.00625486170795707</v>
      </c>
    </row>
    <row r="431" customFormat="false" ht="14.1" hidden="false" customHeight="false" outlineLevel="0" collapsed="false">
      <c r="A431" s="0" t="s">
        <v>90</v>
      </c>
      <c r="B431" s="4" t="s">
        <v>117</v>
      </c>
      <c r="C431" s="5" t="b">
        <f aca="false">FALSE()</f>
        <v>0</v>
      </c>
      <c r="G431" s="0" t="n">
        <v>0.0258485419317676</v>
      </c>
      <c r="H431" s="0" t="n">
        <v>0.0211422940575731</v>
      </c>
    </row>
    <row r="432" customFormat="false" ht="14.1" hidden="false" customHeight="false" outlineLevel="0" collapsed="false">
      <c r="A432" s="0" t="s">
        <v>91</v>
      </c>
      <c r="B432" s="4" t="s">
        <v>117</v>
      </c>
      <c r="C432" s="5" t="b">
        <f aca="false">TRUE()</f>
        <v>1</v>
      </c>
      <c r="D432" s="0" t="n">
        <v>-0.005673246</v>
      </c>
      <c r="E432" s="0" t="n">
        <v>0.00424562</v>
      </c>
      <c r="F432" s="0" t="n">
        <v>0.06357158</v>
      </c>
      <c r="G432" s="0" t="n">
        <v>0.0786261181877435</v>
      </c>
      <c r="H432" s="0" t="n">
        <v>0.0794466206662406</v>
      </c>
    </row>
    <row r="433" customFormat="false" ht="14.1" hidden="false" customHeight="false" outlineLevel="0" collapsed="false">
      <c r="A433" s="0" t="s">
        <v>91</v>
      </c>
      <c r="B433" s="4" t="s">
        <v>117</v>
      </c>
      <c r="C433" s="5" t="b">
        <f aca="false">FALSE()</f>
        <v>0</v>
      </c>
      <c r="G433" s="0" t="n">
        <v>0.0875854896857296</v>
      </c>
      <c r="H433" s="0" t="n">
        <v>0.0888401508002925</v>
      </c>
    </row>
    <row r="434" customFormat="false" ht="14.1" hidden="false" customHeight="false" outlineLevel="0" collapsed="false">
      <c r="A434" s="0" t="s">
        <v>41</v>
      </c>
      <c r="B434" s="4" t="s">
        <v>117</v>
      </c>
      <c r="C434" s="5" t="b">
        <f aca="false">TRUE()</f>
        <v>1</v>
      </c>
      <c r="D434" s="0" t="n">
        <v>-0.02349448</v>
      </c>
      <c r="E434" s="3" t="s">
        <v>217</v>
      </c>
      <c r="F434" s="3" t="s">
        <v>218</v>
      </c>
      <c r="G434" s="0" t="n">
        <v>0.0455994864615085</v>
      </c>
      <c r="H434" s="0" t="n">
        <v>0.0506721235485053</v>
      </c>
    </row>
    <row r="435" customFormat="false" ht="14.1" hidden="false" customHeight="false" outlineLevel="0" collapsed="false">
      <c r="A435" s="0" t="s">
        <v>41</v>
      </c>
      <c r="B435" s="4" t="s">
        <v>117</v>
      </c>
      <c r="C435" s="5" t="b">
        <f aca="false">FALSE()</f>
        <v>0</v>
      </c>
      <c r="G435" s="0" t="n">
        <v>0.070163610435715</v>
      </c>
      <c r="H435" s="0" t="n">
        <v>0.0727486066644975</v>
      </c>
    </row>
    <row r="436" customFormat="false" ht="14.1" hidden="false" customHeight="false" outlineLevel="0" collapsed="false">
      <c r="A436" s="0" t="s">
        <v>42</v>
      </c>
      <c r="B436" s="4" t="s">
        <v>117</v>
      </c>
      <c r="C436" s="5" t="b">
        <f aca="false">TRUE()</f>
        <v>1</v>
      </c>
      <c r="D436" s="0" t="n">
        <v>0.00445012</v>
      </c>
      <c r="E436" s="0" t="n">
        <v>0.02754246</v>
      </c>
      <c r="F436" s="0" t="n">
        <v>0.2229753</v>
      </c>
      <c r="G436" s="0" t="n">
        <v>0.0171627909793192</v>
      </c>
      <c r="H436" s="0" t="n">
        <v>0.0172461738105386</v>
      </c>
    </row>
    <row r="437" customFormat="false" ht="14.1" hidden="false" customHeight="false" outlineLevel="0" collapsed="false">
      <c r="A437" s="0" t="s">
        <v>42</v>
      </c>
      <c r="B437" s="4" t="s">
        <v>117</v>
      </c>
      <c r="C437" s="5" t="b">
        <f aca="false">FALSE()</f>
        <v>0</v>
      </c>
      <c r="G437" s="0" t="n">
        <v>0.0103141524333451</v>
      </c>
      <c r="H437" s="0" t="n">
        <v>0.00787388603190538</v>
      </c>
    </row>
    <row r="438" customFormat="false" ht="14.1" hidden="false" customHeight="false" outlineLevel="0" collapsed="false">
      <c r="A438" s="0" t="s">
        <v>219</v>
      </c>
      <c r="B438" s="4" t="s">
        <v>117</v>
      </c>
      <c r="C438" s="5" t="b">
        <f aca="false">TRUE()</f>
        <v>1</v>
      </c>
      <c r="D438" s="0" t="n">
        <v>0.01123007</v>
      </c>
      <c r="E438" s="3" t="s">
        <v>220</v>
      </c>
      <c r="F438" s="3" t="s">
        <v>221</v>
      </c>
      <c r="G438" s="0" t="n">
        <v>0.140531660742841</v>
      </c>
      <c r="H438" s="0" t="n">
        <v>0.139137849749864</v>
      </c>
    </row>
    <row r="439" customFormat="false" ht="14.1" hidden="false" customHeight="false" outlineLevel="0" collapsed="false">
      <c r="A439" s="0" t="s">
        <v>219</v>
      </c>
      <c r="B439" s="4" t="s">
        <v>117</v>
      </c>
      <c r="C439" s="5" t="b">
        <f aca="false">FALSE()</f>
        <v>0</v>
      </c>
      <c r="G439" s="0" t="n">
        <v>0.126566109616205</v>
      </c>
      <c r="H439" s="0" t="n">
        <v>0.124366306542915</v>
      </c>
    </row>
    <row r="440" customFormat="false" ht="14.1" hidden="false" customHeight="false" outlineLevel="0" collapsed="false">
      <c r="A440" s="0" t="s">
        <v>43</v>
      </c>
      <c r="B440" s="4" t="s">
        <v>117</v>
      </c>
      <c r="C440" s="5" t="b">
        <f aca="false">TRUE()</f>
        <v>1</v>
      </c>
      <c r="D440" s="0" t="n">
        <v>0.004596732</v>
      </c>
      <c r="E440" s="0" t="n">
        <v>0.02209673</v>
      </c>
      <c r="F440" s="0" t="n">
        <v>0.1947274</v>
      </c>
      <c r="G440" s="0" t="n">
        <v>0.0172612611516097</v>
      </c>
      <c r="H440" s="0" t="n">
        <v>0.0160736746397609</v>
      </c>
    </row>
    <row r="441" customFormat="false" ht="14.1" hidden="false" customHeight="false" outlineLevel="0" collapsed="false">
      <c r="A441" s="0" t="s">
        <v>43</v>
      </c>
      <c r="B441" s="4" t="s">
        <v>117</v>
      </c>
      <c r="C441" s="5" t="b">
        <f aca="false">FALSE()</f>
        <v>0</v>
      </c>
      <c r="G441" s="0" t="n">
        <v>0.00996840400651037</v>
      </c>
      <c r="H441" s="0" t="n">
        <v>0.00563430882387646</v>
      </c>
    </row>
    <row r="442" customFormat="false" ht="14.1" hidden="false" customHeight="false" outlineLevel="0" collapsed="false">
      <c r="A442" s="0" t="s">
        <v>69</v>
      </c>
      <c r="B442" s="4" t="s">
        <v>117</v>
      </c>
      <c r="C442" s="5" t="b">
        <f aca="false">TRUE()</f>
        <v>1</v>
      </c>
      <c r="D442" s="0" t="n">
        <v>0.01338623</v>
      </c>
      <c r="E442" s="0" t="n">
        <v>0.00378886</v>
      </c>
      <c r="F442" s="0" t="n">
        <v>0.05881423</v>
      </c>
      <c r="G442" s="0" t="n">
        <v>0.047044617322407</v>
      </c>
      <c r="H442" s="0" t="n">
        <v>0.0478160136856477</v>
      </c>
    </row>
    <row r="443" customFormat="false" ht="14.1" hidden="false" customHeight="false" outlineLevel="0" collapsed="false">
      <c r="A443" s="0" t="s">
        <v>69</v>
      </c>
      <c r="B443" s="4" t="s">
        <v>117</v>
      </c>
      <c r="C443" s="5" t="b">
        <f aca="false">FALSE()</f>
        <v>0</v>
      </c>
      <c r="G443" s="0" t="n">
        <v>0.027820099410227</v>
      </c>
      <c r="H443" s="0" t="n">
        <v>0.0174581489217144</v>
      </c>
    </row>
    <row r="444" customFormat="false" ht="14.1" hidden="false" customHeight="false" outlineLevel="0" collapsed="false">
      <c r="A444" s="0" t="s">
        <v>92</v>
      </c>
      <c r="B444" s="4" t="s">
        <v>117</v>
      </c>
      <c r="C444" s="5" t="b">
        <f aca="false">TRUE()</f>
        <v>1</v>
      </c>
      <c r="D444" s="0" t="n">
        <v>-0.01949535</v>
      </c>
      <c r="E444" s="3" t="s">
        <v>222</v>
      </c>
      <c r="F444" s="3" t="s">
        <v>223</v>
      </c>
      <c r="G444" s="0" t="n">
        <v>0.0221756382926258</v>
      </c>
      <c r="H444" s="0" t="n">
        <v>0.0204493691358145</v>
      </c>
    </row>
    <row r="445" customFormat="false" ht="14.1" hidden="false" customHeight="false" outlineLevel="0" collapsed="false">
      <c r="A445" s="0" t="s">
        <v>92</v>
      </c>
      <c r="B445" s="4" t="s">
        <v>117</v>
      </c>
      <c r="C445" s="5" t="b">
        <f aca="false">FALSE()</f>
        <v>0</v>
      </c>
      <c r="G445" s="0" t="n">
        <v>0.0487536376582858</v>
      </c>
      <c r="H445" s="0" t="n">
        <v>0.0419725419682145</v>
      </c>
    </row>
    <row r="446" customFormat="false" ht="14.1" hidden="false" customHeight="false" outlineLevel="0" collapsed="false">
      <c r="A446" s="0" t="s">
        <v>224</v>
      </c>
      <c r="B446" s="4" t="s">
        <v>117</v>
      </c>
      <c r="C446" s="5" t="b">
        <f aca="false">TRUE()</f>
        <v>1</v>
      </c>
      <c r="D446" s="0" t="n">
        <v>-0.02101389</v>
      </c>
      <c r="E446" s="3" t="s">
        <v>225</v>
      </c>
      <c r="F446" s="3" t="s">
        <v>226</v>
      </c>
      <c r="G446" s="0" t="n">
        <v>0.0388841134771831</v>
      </c>
      <c r="H446" s="0" t="n">
        <v>0.0415782091598823</v>
      </c>
    </row>
    <row r="447" customFormat="false" ht="14.1" hidden="false" customHeight="false" outlineLevel="0" collapsed="false">
      <c r="A447" s="0" t="s">
        <v>224</v>
      </c>
      <c r="B447" s="4" t="s">
        <v>117</v>
      </c>
      <c r="C447" s="5" t="b">
        <f aca="false">FALSE()</f>
        <v>0</v>
      </c>
      <c r="G447" s="0" t="n">
        <v>0.0661262281752285</v>
      </c>
      <c r="H447" s="0" t="n">
        <v>0.0624529288445952</v>
      </c>
    </row>
    <row r="448" customFormat="false" ht="14.1" hidden="false" customHeight="false" outlineLevel="0" collapsed="false">
      <c r="A448" s="0" t="s">
        <v>227</v>
      </c>
      <c r="B448" s="4" t="s">
        <v>117</v>
      </c>
      <c r="C448" s="5" t="b">
        <f aca="false">TRUE()</f>
        <v>1</v>
      </c>
      <c r="D448" s="0" t="n">
        <v>-0.005085508</v>
      </c>
      <c r="E448" s="3" t="s">
        <v>228</v>
      </c>
      <c r="F448" s="3" t="s">
        <v>229</v>
      </c>
      <c r="G448" s="0" t="n">
        <v>0.00314106628564281</v>
      </c>
      <c r="H448" s="0" t="n">
        <v>0.00181271595663075</v>
      </c>
    </row>
    <row r="449" customFormat="false" ht="14.1" hidden="false" customHeight="false" outlineLevel="0" collapsed="false">
      <c r="A449" s="0" t="s">
        <v>227</v>
      </c>
      <c r="B449" s="4" t="s">
        <v>117</v>
      </c>
      <c r="C449" s="5" t="b">
        <f aca="false">FALSE()</f>
        <v>0</v>
      </c>
      <c r="G449" s="0" t="n">
        <v>0.00852523187111943</v>
      </c>
      <c r="H449" s="0" t="n">
        <v>0.00781413736727555</v>
      </c>
    </row>
    <row r="450" customFormat="false" ht="14.1" hidden="false" customHeight="false" outlineLevel="0" collapsed="false">
      <c r="A450" s="0" t="s">
        <v>111</v>
      </c>
      <c r="B450" s="4" t="s">
        <v>117</v>
      </c>
      <c r="C450" s="5" t="b">
        <f aca="false">TRUE()</f>
        <v>1</v>
      </c>
      <c r="D450" s="0" t="n">
        <v>-0.02275001</v>
      </c>
      <c r="E450" s="3" t="s">
        <v>230</v>
      </c>
      <c r="F450" s="3" t="s">
        <v>231</v>
      </c>
      <c r="G450" s="0" t="n">
        <v>0.0225679806720926</v>
      </c>
      <c r="H450" s="0" t="n">
        <v>0.0203511224106446</v>
      </c>
    </row>
    <row r="451" customFormat="false" ht="14.1" hidden="false" customHeight="false" outlineLevel="0" collapsed="false">
      <c r="A451" s="0" t="s">
        <v>111</v>
      </c>
      <c r="B451" s="4" t="s">
        <v>117</v>
      </c>
      <c r="C451" s="5" t="b">
        <f aca="false">FALSE()</f>
        <v>0</v>
      </c>
      <c r="G451" s="0" t="n">
        <v>0.0515332797502108</v>
      </c>
      <c r="H451" s="0" t="n">
        <v>0.048763040316466</v>
      </c>
    </row>
    <row r="452" customFormat="false" ht="14.1" hidden="false" customHeight="false" outlineLevel="0" collapsed="false">
      <c r="A452" s="0" t="s">
        <v>232</v>
      </c>
      <c r="B452" s="4" t="s">
        <v>117</v>
      </c>
      <c r="C452" s="5" t="b">
        <f aca="false">TRUE()</f>
        <v>1</v>
      </c>
      <c r="D452" s="0" t="n">
        <v>-0.009391841</v>
      </c>
      <c r="E452" s="3" t="s">
        <v>233</v>
      </c>
      <c r="F452" s="3" t="s">
        <v>234</v>
      </c>
      <c r="G452" s="0" t="n">
        <v>0.00954127992020421</v>
      </c>
      <c r="H452" s="0" t="n">
        <v>0.00790906366759666</v>
      </c>
    </row>
    <row r="453" customFormat="false" ht="14.1" hidden="false" customHeight="false" outlineLevel="0" collapsed="false">
      <c r="A453" s="0" t="s">
        <v>232</v>
      </c>
      <c r="B453" s="4" t="s">
        <v>117</v>
      </c>
      <c r="C453" s="5" t="b">
        <f aca="false">FALSE()</f>
        <v>0</v>
      </c>
      <c r="G453" s="0" t="n">
        <v>0.0202147677754631</v>
      </c>
      <c r="H453" s="0" t="n">
        <v>0.0209606139761903</v>
      </c>
    </row>
    <row r="454" customFormat="false" ht="14.1" hidden="false" customHeight="false" outlineLevel="0" collapsed="false">
      <c r="A454" s="0" t="s">
        <v>45</v>
      </c>
      <c r="B454" s="4" t="s">
        <v>117</v>
      </c>
      <c r="C454" s="5" t="b">
        <f aca="false">TRUE()</f>
        <v>1</v>
      </c>
      <c r="D454" s="0" t="n">
        <v>0.02061749</v>
      </c>
      <c r="E454" s="0" t="n">
        <v>0.0004253837</v>
      </c>
      <c r="F454" s="0" t="n">
        <v>0.009726341</v>
      </c>
      <c r="G454" s="0" t="n">
        <v>0.048855904768367</v>
      </c>
      <c r="H454" s="0" t="n">
        <v>0.0551509488636352</v>
      </c>
    </row>
    <row r="455" customFormat="false" ht="14.1" hidden="false" customHeight="false" outlineLevel="0" collapsed="false">
      <c r="A455" s="0" t="s">
        <v>45</v>
      </c>
      <c r="B455" s="4" t="s">
        <v>117</v>
      </c>
      <c r="C455" s="5" t="b">
        <f aca="false">FALSE()</f>
        <v>0</v>
      </c>
      <c r="G455" s="0" t="n">
        <v>0.0234976547627604</v>
      </c>
      <c r="H455" s="0" t="n">
        <v>0.0133689808078973</v>
      </c>
    </row>
    <row r="456" customFormat="false" ht="14.1" hidden="false" customHeight="false" outlineLevel="0" collapsed="false">
      <c r="A456" s="0" t="s">
        <v>70</v>
      </c>
      <c r="B456" s="4" t="s">
        <v>117</v>
      </c>
      <c r="C456" s="5" t="b">
        <f aca="false">TRUE()</f>
        <v>1</v>
      </c>
      <c r="D456" s="0" t="n">
        <v>-0.01334114</v>
      </c>
      <c r="E456" s="3" t="s">
        <v>235</v>
      </c>
      <c r="F456" s="0" t="n">
        <v>0.001019058</v>
      </c>
      <c r="G456" s="0" t="n">
        <v>0.0303883897310375</v>
      </c>
      <c r="H456" s="0" t="n">
        <v>0.0297869320120416</v>
      </c>
    </row>
    <row r="457" customFormat="false" ht="14.1" hidden="false" customHeight="false" outlineLevel="0" collapsed="false">
      <c r="A457" s="0" t="s">
        <v>70</v>
      </c>
      <c r="B457" s="4" t="s">
        <v>117</v>
      </c>
      <c r="C457" s="5" t="b">
        <f aca="false">FALSE()</f>
        <v>0</v>
      </c>
      <c r="G457" s="0" t="n">
        <v>0.0499726298172013</v>
      </c>
      <c r="H457" s="0" t="n">
        <v>0.0452581277398799</v>
      </c>
    </row>
    <row r="458" customFormat="false" ht="14.1" hidden="false" customHeight="false" outlineLevel="0" collapsed="false">
      <c r="A458" s="0" t="s">
        <v>236</v>
      </c>
      <c r="B458" s="4" t="s">
        <v>117</v>
      </c>
      <c r="C458" s="5" t="b">
        <f aca="false">TRUE()</f>
        <v>1</v>
      </c>
      <c r="D458" s="0" t="n">
        <v>-0.02307836</v>
      </c>
      <c r="E458" s="3" t="s">
        <v>237</v>
      </c>
      <c r="F458" s="3" t="s">
        <v>238</v>
      </c>
      <c r="G458" s="0" t="n">
        <v>0.0486742132930143</v>
      </c>
      <c r="H458" s="0" t="n">
        <v>0.0552792424066921</v>
      </c>
    </row>
    <row r="459" customFormat="false" ht="14.1" hidden="false" customHeight="false" outlineLevel="0" collapsed="false">
      <c r="A459" s="0" t="s">
        <v>236</v>
      </c>
      <c r="B459" s="4" t="s">
        <v>117</v>
      </c>
      <c r="C459" s="5" t="b">
        <f aca="false">FALSE()</f>
        <v>0</v>
      </c>
      <c r="G459" s="0" t="n">
        <v>0.0755257403616039</v>
      </c>
      <c r="H459" s="0" t="n">
        <v>0.0805231137859829</v>
      </c>
    </row>
    <row r="460" customFormat="false" ht="14.1" hidden="false" customHeight="false" outlineLevel="0" collapsed="false">
      <c r="A460" s="0" t="s">
        <v>239</v>
      </c>
      <c r="B460" s="4" t="s">
        <v>117</v>
      </c>
      <c r="C460" s="5" t="b">
        <f aca="false">TRUE()</f>
        <v>1</v>
      </c>
      <c r="D460" s="0" t="n">
        <v>0.007322842</v>
      </c>
      <c r="E460" s="3" t="s">
        <v>240</v>
      </c>
      <c r="F460" s="3" t="s">
        <v>241</v>
      </c>
      <c r="G460" s="0" t="n">
        <v>0.0905806987271768</v>
      </c>
      <c r="H460" s="0" t="n">
        <v>0.0903756126699295</v>
      </c>
    </row>
    <row r="461" customFormat="false" ht="14.1" hidden="false" customHeight="false" outlineLevel="0" collapsed="false">
      <c r="A461" s="0" t="s">
        <v>239</v>
      </c>
      <c r="B461" s="4" t="s">
        <v>117</v>
      </c>
      <c r="C461" s="5" t="b">
        <f aca="false">FALSE()</f>
        <v>0</v>
      </c>
      <c r="G461" s="0" t="n">
        <v>0.082234354531961</v>
      </c>
      <c r="H461" s="0" t="n">
        <v>0.084690268520675</v>
      </c>
    </row>
    <row r="462" customFormat="false" ht="14.1" hidden="false" customHeight="false" outlineLevel="0" collapsed="false">
      <c r="A462" s="0" t="s">
        <v>242</v>
      </c>
      <c r="B462" s="4" t="s">
        <v>117</v>
      </c>
      <c r="C462" s="5" t="b">
        <f aca="false">TRUE()</f>
        <v>1</v>
      </c>
      <c r="D462" s="0" t="n">
        <v>-3.582879</v>
      </c>
      <c r="E462" s="0" t="n">
        <v>0.001075415</v>
      </c>
      <c r="F462" s="0" t="n">
        <v>0.02115816</v>
      </c>
      <c r="G462" s="0" t="n">
        <v>137.277992776058</v>
      </c>
      <c r="H462" s="0" t="n">
        <v>142</v>
      </c>
    </row>
    <row r="463" customFormat="false" ht="14.1" hidden="false" customHeight="false" outlineLevel="0" collapsed="false">
      <c r="A463" s="0" t="s">
        <v>242</v>
      </c>
      <c r="B463" s="4" t="s">
        <v>117</v>
      </c>
      <c r="C463" s="5" t="b">
        <f aca="false">FALSE()</f>
        <v>0</v>
      </c>
      <c r="G463" s="0" t="n">
        <v>141.230563250231</v>
      </c>
      <c r="H463" s="0" t="n">
        <v>14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ttickle </cp:lastModifiedBy>
  <dcterms:modified xsi:type="dcterms:W3CDTF">2012-04-13T15:59:10Z</dcterms:modified>
  <cp:revision>9</cp:revision>
  <dc:subject/>
  <dc:title/>
</cp:coreProperties>
</file>